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qubstudentcloud-my.sharepoint.com/personal/2114526_ads_qub_ac_uk/Documents/Manuscripts/2021/Fhep_miRNAs/Front_Cel_Infect_Micro/submitted_081121/"/>
    </mc:Choice>
  </mc:AlternateContent>
  <xr:revisionPtr revIDLastSave="53" documentId="8_{B4DCBC23-1FE5-7E43-9C4F-A20482C235C7}" xr6:coauthVersionLast="47" xr6:coauthVersionMax="47" xr10:uidLastSave="{1E1F709E-42BA-014C-967A-CE799D35F9CC}"/>
  <bookViews>
    <workbookView xWindow="0" yWindow="500" windowWidth="27640" windowHeight="17500" xr2:uid="{45406994-A575-4242-9FB4-DABD44561A1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8" i="1" l="1"/>
  <c r="U79" i="1" l="1"/>
  <c r="T79" i="1"/>
  <c r="K79" i="1"/>
  <c r="J79" i="1"/>
  <c r="Z78" i="1"/>
  <c r="Y78" i="1"/>
  <c r="U78" i="1"/>
  <c r="T78" i="1"/>
  <c r="K78" i="1"/>
  <c r="J78" i="1"/>
  <c r="U77" i="1"/>
  <c r="T77" i="1"/>
  <c r="U76" i="1"/>
  <c r="T76" i="1"/>
  <c r="K76" i="1"/>
  <c r="J76" i="1"/>
  <c r="K75" i="1"/>
  <c r="J75" i="1"/>
  <c r="Z74" i="1"/>
  <c r="Y74" i="1"/>
  <c r="U74" i="1"/>
  <c r="T74" i="1"/>
  <c r="K74" i="1"/>
  <c r="J74" i="1"/>
  <c r="K73" i="1"/>
  <c r="J73" i="1"/>
  <c r="U72" i="1"/>
  <c r="T72" i="1"/>
  <c r="K71" i="1"/>
  <c r="J71" i="1"/>
  <c r="Z70" i="1"/>
  <c r="Y70" i="1"/>
  <c r="K70" i="1"/>
  <c r="J70" i="1"/>
  <c r="Z69" i="1"/>
  <c r="Y69" i="1"/>
  <c r="U69" i="1"/>
  <c r="T69" i="1"/>
  <c r="K69" i="1"/>
  <c r="J69" i="1"/>
  <c r="U68" i="1"/>
  <c r="T68" i="1"/>
  <c r="U67" i="1"/>
  <c r="T67" i="1"/>
  <c r="Z66" i="1"/>
  <c r="Y66" i="1"/>
  <c r="U66" i="1"/>
  <c r="T66" i="1"/>
  <c r="K66" i="1"/>
  <c r="J66" i="1"/>
  <c r="U65" i="1"/>
  <c r="T65" i="1"/>
  <c r="K65" i="1"/>
  <c r="J65" i="1"/>
  <c r="Z64" i="1"/>
  <c r="Y64" i="1"/>
  <c r="U64" i="1"/>
  <c r="T64" i="1"/>
  <c r="P64" i="1"/>
  <c r="O64" i="1"/>
  <c r="K64" i="1"/>
  <c r="J64" i="1"/>
  <c r="Z63" i="1"/>
  <c r="Y63" i="1"/>
  <c r="U63" i="1"/>
  <c r="T63" i="1"/>
  <c r="K63" i="1"/>
  <c r="J63" i="1"/>
  <c r="K62" i="1"/>
  <c r="J62" i="1"/>
  <c r="U61" i="1"/>
  <c r="T61" i="1"/>
  <c r="P61" i="1"/>
  <c r="O61" i="1"/>
  <c r="K61" i="1"/>
  <c r="J61" i="1"/>
  <c r="Z59" i="1"/>
  <c r="Y59" i="1"/>
  <c r="U59" i="1"/>
  <c r="T59" i="1"/>
  <c r="K59" i="1"/>
  <c r="J59" i="1"/>
  <c r="U58" i="1"/>
  <c r="T58" i="1"/>
  <c r="K58" i="1"/>
  <c r="J58" i="1"/>
  <c r="U57" i="1"/>
  <c r="T57" i="1"/>
  <c r="K56" i="1"/>
  <c r="J56" i="1"/>
  <c r="U55" i="1"/>
  <c r="T55" i="1"/>
  <c r="P55" i="1"/>
  <c r="O55" i="1"/>
  <c r="K55" i="1"/>
  <c r="J55" i="1"/>
  <c r="U54" i="1"/>
  <c r="T54" i="1"/>
  <c r="P54" i="1"/>
  <c r="O54" i="1"/>
  <c r="K54" i="1"/>
  <c r="J54" i="1"/>
  <c r="U53" i="1"/>
  <c r="T53" i="1"/>
  <c r="U52" i="1"/>
  <c r="T52" i="1"/>
  <c r="U51" i="1"/>
  <c r="T51" i="1"/>
  <c r="K51" i="1"/>
  <c r="J51" i="1"/>
  <c r="U50" i="1"/>
  <c r="T50" i="1"/>
  <c r="K50" i="1"/>
  <c r="J50" i="1"/>
  <c r="K49" i="1"/>
  <c r="J49" i="1"/>
  <c r="U48" i="1"/>
  <c r="T48" i="1"/>
  <c r="U47" i="1"/>
  <c r="T47" i="1"/>
  <c r="U46" i="1"/>
  <c r="T46" i="1"/>
  <c r="K46" i="1"/>
  <c r="J46" i="1"/>
  <c r="U45" i="1"/>
  <c r="T45" i="1"/>
  <c r="P45" i="1"/>
  <c r="O45" i="1"/>
  <c r="K45" i="1"/>
  <c r="J45" i="1"/>
  <c r="U44" i="1"/>
  <c r="T44" i="1"/>
  <c r="K44" i="1"/>
  <c r="J44" i="1"/>
  <c r="U43" i="1"/>
  <c r="T43" i="1"/>
  <c r="K43" i="1"/>
  <c r="J43" i="1"/>
  <c r="U42" i="1"/>
  <c r="T42" i="1"/>
  <c r="K42" i="1"/>
  <c r="J42" i="1"/>
  <c r="U41" i="1"/>
  <c r="T41" i="1"/>
  <c r="K41" i="1"/>
  <c r="J41" i="1"/>
  <c r="K40" i="1"/>
  <c r="J40" i="1"/>
  <c r="U39" i="1"/>
  <c r="T39" i="1"/>
  <c r="P39" i="1"/>
  <c r="O39" i="1"/>
  <c r="K39" i="1"/>
  <c r="J39" i="1"/>
  <c r="U38" i="1"/>
  <c r="T38" i="1"/>
  <c r="K38" i="1"/>
  <c r="J38" i="1"/>
  <c r="U37" i="1"/>
  <c r="T37" i="1"/>
  <c r="P37" i="1"/>
  <c r="O37" i="1"/>
  <c r="K37" i="1"/>
  <c r="J37" i="1"/>
  <c r="Z36" i="1"/>
  <c r="Y36" i="1"/>
  <c r="U36" i="1"/>
  <c r="T36" i="1"/>
  <c r="K36" i="1"/>
  <c r="J36" i="1"/>
  <c r="U35" i="1"/>
  <c r="T35" i="1"/>
  <c r="K35" i="1"/>
  <c r="J35" i="1"/>
  <c r="U34" i="1"/>
  <c r="T34" i="1"/>
  <c r="K34" i="1"/>
  <c r="J34" i="1"/>
  <c r="Z33" i="1"/>
  <c r="Y33" i="1"/>
  <c r="U33" i="1"/>
  <c r="T33" i="1"/>
  <c r="P33" i="1"/>
  <c r="O33" i="1"/>
  <c r="K33" i="1"/>
  <c r="J33" i="1"/>
  <c r="U32" i="1"/>
  <c r="T32" i="1"/>
  <c r="U31" i="1"/>
  <c r="T31" i="1"/>
  <c r="K31" i="1"/>
  <c r="J31" i="1"/>
  <c r="K30" i="1"/>
  <c r="J30" i="1"/>
  <c r="Z29" i="1"/>
  <c r="Y29" i="1"/>
  <c r="U29" i="1"/>
  <c r="T29" i="1"/>
  <c r="K29" i="1"/>
  <c r="J29" i="1"/>
  <c r="Z28" i="1"/>
  <c r="Y28" i="1"/>
  <c r="U28" i="1"/>
  <c r="T28" i="1"/>
  <c r="P28" i="1"/>
  <c r="O28" i="1"/>
  <c r="K28" i="1"/>
  <c r="J28" i="1"/>
  <c r="U27" i="1"/>
  <c r="T27" i="1"/>
  <c r="K27" i="1"/>
  <c r="J27" i="1"/>
  <c r="Z26" i="1"/>
  <c r="Y26" i="1"/>
  <c r="U26" i="1"/>
  <c r="T26" i="1"/>
  <c r="P26" i="1"/>
  <c r="O26" i="1"/>
  <c r="K26" i="1"/>
  <c r="J26" i="1"/>
  <c r="U25" i="1"/>
  <c r="T25" i="1"/>
  <c r="K25" i="1"/>
  <c r="J25" i="1"/>
  <c r="Z24" i="1"/>
  <c r="Y24" i="1"/>
  <c r="U24" i="1"/>
  <c r="T24" i="1"/>
  <c r="P24" i="1"/>
  <c r="O24" i="1"/>
  <c r="K24" i="1"/>
  <c r="J24" i="1"/>
  <c r="U23" i="1"/>
  <c r="T23" i="1"/>
  <c r="K23" i="1"/>
  <c r="J23" i="1"/>
  <c r="K21" i="1"/>
  <c r="J21" i="1"/>
  <c r="U20" i="1"/>
  <c r="T20" i="1"/>
  <c r="P20" i="1"/>
  <c r="O20" i="1"/>
  <c r="K20" i="1"/>
  <c r="J20" i="1"/>
  <c r="U18" i="1"/>
  <c r="T18" i="1"/>
  <c r="P18" i="1"/>
  <c r="O18" i="1"/>
  <c r="K18" i="1"/>
  <c r="J18" i="1"/>
  <c r="Z16" i="1"/>
  <c r="Y16" i="1"/>
  <c r="U16" i="1"/>
  <c r="T16" i="1"/>
  <c r="P16" i="1"/>
  <c r="O16" i="1"/>
  <c r="K16" i="1"/>
  <c r="J16" i="1"/>
  <c r="Z15" i="1"/>
  <c r="Y15" i="1"/>
  <c r="U15" i="1"/>
  <c r="T15" i="1"/>
  <c r="K15" i="1"/>
  <c r="J15" i="1"/>
  <c r="Z13" i="1"/>
  <c r="Y13" i="1"/>
  <c r="U13" i="1"/>
  <c r="T13" i="1"/>
  <c r="P13" i="1"/>
  <c r="O13" i="1"/>
  <c r="K13" i="1"/>
  <c r="J13" i="1"/>
  <c r="U10" i="1"/>
  <c r="T10" i="1"/>
  <c r="K10" i="1"/>
  <c r="J10" i="1"/>
  <c r="U9" i="1"/>
  <c r="T9" i="1"/>
  <c r="P9" i="1"/>
  <c r="O9" i="1"/>
  <c r="K9" i="1"/>
  <c r="J9" i="1"/>
  <c r="K8" i="1"/>
  <c r="Z6" i="1"/>
  <c r="Y6" i="1"/>
  <c r="U6" i="1"/>
  <c r="T6" i="1"/>
  <c r="P6" i="1"/>
  <c r="O6" i="1"/>
  <c r="K6" i="1"/>
  <c r="J6" i="1"/>
  <c r="Z4" i="1"/>
  <c r="Y4" i="1"/>
  <c r="U4" i="1"/>
  <c r="T4" i="1"/>
  <c r="P4" i="1"/>
  <c r="O4" i="1"/>
  <c r="K4" i="1"/>
  <c r="J4" i="1"/>
</calcChain>
</file>

<file path=xl/sharedStrings.xml><?xml version="1.0" encoding="utf-8"?>
<sst xmlns="http://schemas.openxmlformats.org/spreadsheetml/2006/main" count="643" uniqueCount="173">
  <si>
    <t>LNA sequence (5'-3')</t>
  </si>
  <si>
    <t>Met1</t>
  </si>
  <si>
    <t>Met2</t>
  </si>
  <si>
    <t>Met3</t>
  </si>
  <si>
    <t>mean</t>
  </si>
  <si>
    <t>SD</t>
  </si>
  <si>
    <t>fhe-bantam-3p</t>
  </si>
  <si>
    <t>TGAGATCGCGATTAAAGCTGGT</t>
  </si>
  <si>
    <t>fhe-let-7-5p</t>
  </si>
  <si>
    <t>GAGAGGTAGTGACTCATATGACT</t>
  </si>
  <si>
    <t>fhe-mir-1-3p</t>
  </si>
  <si>
    <t>fhe-mir-10-5p</t>
  </si>
  <si>
    <t>AACCCTGTAGACCCGAGTTTGC</t>
  </si>
  <si>
    <t>fhe-mir-11585</t>
  </si>
  <si>
    <t>GACCGGTTTCGTCGTTCAACAC</t>
  </si>
  <si>
    <t>fhe-mir-11586-3p</t>
  </si>
  <si>
    <t>TGTAAGACGATCGTAGTTGACG</t>
  </si>
  <si>
    <t>fhe-mir-11587</t>
  </si>
  <si>
    <t>ATTCCGGCAGCTTAGTACAGCT</t>
  </si>
  <si>
    <t>fhe-mir-124-3p</t>
  </si>
  <si>
    <t>TAAGGCACGCGGTGAATGTCA</t>
  </si>
  <si>
    <t>fhe-mir-125b-5p</t>
  </si>
  <si>
    <t>fhe-mir-1989-5p</t>
  </si>
  <si>
    <t>TCAGCTGTGTTCATGTCTTCGA</t>
  </si>
  <si>
    <t>fhe-mir-2162-3p</t>
  </si>
  <si>
    <t>GTATTATGCAACATTTCACTCT</t>
  </si>
  <si>
    <t>fhe-mir-219-5p</t>
  </si>
  <si>
    <t>fhe-mir-277-3p</t>
  </si>
  <si>
    <t>fhe-mir-2c-3p</t>
  </si>
  <si>
    <t>fhe-mir-2d-3p</t>
  </si>
  <si>
    <t>TATCACAGTCCTGCTTAGGTGACGA</t>
  </si>
  <si>
    <t>fhe-mir-2e-3p</t>
  </si>
  <si>
    <t>fhe-mir-2e-5p</t>
  </si>
  <si>
    <t>TACCAACTTAGACTGAGTTAT</t>
  </si>
  <si>
    <t>fhe-mir-2f-3p</t>
  </si>
  <si>
    <t>fhe-mir-307-3p</t>
  </si>
  <si>
    <t>fhe-mir-31-5p</t>
  </si>
  <si>
    <t>fhe-mir-3479b-3p</t>
  </si>
  <si>
    <t>GATTGCACTACTCATAGCCTTC</t>
  </si>
  <si>
    <t>fhe-mir-7-5p</t>
  </si>
  <si>
    <t>fhe-mir-71b-5p</t>
  </si>
  <si>
    <t>fhe-mir-71c-5p</t>
  </si>
  <si>
    <t>fhe-mir-745-3p</t>
  </si>
  <si>
    <t>ATGCTGCCTTATAAGAGCTGTG</t>
  </si>
  <si>
    <t>fhe-mir-745b-3p</t>
  </si>
  <si>
    <t>fhe-mir-7a-5p</t>
  </si>
  <si>
    <t>fhe-mir-8-3p</t>
  </si>
  <si>
    <t>fhe-mir-8437-3p</t>
  </si>
  <si>
    <t>TGGCGCTTAGTTATATGTCATCG</t>
  </si>
  <si>
    <t>fhe-mir-87-3p</t>
  </si>
  <si>
    <t>fhe-novelmiR-10-5p</t>
  </si>
  <si>
    <t>fhe-novelmiR-11-5p</t>
  </si>
  <si>
    <t>fhe-novelmiR-12-3p</t>
  </si>
  <si>
    <t>fhe-novelmiR-16-3p</t>
  </si>
  <si>
    <t>fhe-novelmiR-17-5p</t>
  </si>
  <si>
    <t>fhe-novelmiR-18-5p</t>
  </si>
  <si>
    <t>fhe-novelmiR-19-5p</t>
  </si>
  <si>
    <t>fhe-novelmiR-20-5p</t>
  </si>
  <si>
    <t>fhe-novelmiR-22-3p</t>
  </si>
  <si>
    <t>fhe-novelmiR-25-3p</t>
  </si>
  <si>
    <t>fhe-novelmiR-25-5p</t>
  </si>
  <si>
    <t>fhe-novelmiR-26-3p</t>
  </si>
  <si>
    <t>fhe-novelmiR-28-3p</t>
  </si>
  <si>
    <t>fhe-novelmiR-29-3p</t>
  </si>
  <si>
    <t>fhe-novelmiR-29-5p</t>
  </si>
  <si>
    <t>fhe-novelmiR-3-3p</t>
  </si>
  <si>
    <t>fhe-novelmiR-30-3p</t>
  </si>
  <si>
    <t>fhe-novelmiR-31-3p</t>
  </si>
  <si>
    <t>fhe-novelmiR-31-5p</t>
  </si>
  <si>
    <t>fhe-novelmiR-36-5p</t>
  </si>
  <si>
    <t>fhe-novelmiR-37-5p</t>
  </si>
  <si>
    <t>fhe-novelmiR-38-5p</t>
  </si>
  <si>
    <t>fhe-novelmiR-4-5p</t>
  </si>
  <si>
    <t>fhe-novelmiR-40-3p</t>
  </si>
  <si>
    <t>fhe-novelmiR-41-5p</t>
  </si>
  <si>
    <t>fhe-novelmiR-44-5p</t>
  </si>
  <si>
    <t>fhe-novelmiR-5-5p</t>
  </si>
  <si>
    <t>fhe-novelmiR-7-5p</t>
  </si>
  <si>
    <t>fhe-novelmiR-8-3p</t>
  </si>
  <si>
    <t>fhe-pubnovelmiR-1</t>
  </si>
  <si>
    <t>AAACAGCTGTACAGTGCTTCT</t>
  </si>
  <si>
    <t>GACCACTTCACCTACCTCGG</t>
  </si>
  <si>
    <t>fhe-pubnovelmiR-16</t>
  </si>
  <si>
    <t>GACCGGTGGTGGTCGAGTGGGTT</t>
  </si>
  <si>
    <t>fhe-pubnovelmiR-17</t>
  </si>
  <si>
    <t>fhe-pubnovelmiR-2</t>
  </si>
  <si>
    <t>ACCCTCATTTAGATCGAAGGT</t>
  </si>
  <si>
    <t>GCCTCCATAGCTCAGTGGTCAGA</t>
  </si>
  <si>
    <t>GTCAGCGAAGACGTCGGGAA</t>
  </si>
  <si>
    <t>TAGTCACTGGGCTACGAACACG</t>
  </si>
  <si>
    <t>TCCGAAAACGCGATGGAACCT</t>
  </si>
  <si>
    <t>TGGAACAATGTAGGTAAGGG</t>
  </si>
  <si>
    <t>TGGAAGCACTGTACAGCTGTTTT</t>
  </si>
  <si>
    <t>TTTGCATATCTAAGTCGGACA</t>
  </si>
  <si>
    <t>fhe-pubnovelmiR-4-3p</t>
  </si>
  <si>
    <t>AGACACTCAGAGGACGATCAGT</t>
  </si>
  <si>
    <t>fhe-pubnovelmiR-7</t>
  </si>
  <si>
    <t>AGTGGTGATGGTCGAGTGGTTTAG</t>
  </si>
  <si>
    <t>fhe-pubnovelmiR-9</t>
  </si>
  <si>
    <t>ATGAGACGGTGAGTGATGAATT</t>
  </si>
  <si>
    <t>ND</t>
  </si>
  <si>
    <t>NEJ1</t>
  </si>
  <si>
    <t>NEJ2</t>
  </si>
  <si>
    <t>NEJ3</t>
  </si>
  <si>
    <t>Adult1</t>
  </si>
  <si>
    <t>Adult3</t>
  </si>
  <si>
    <t>Adult_EV1</t>
  </si>
  <si>
    <t>Adult_EV2</t>
  </si>
  <si>
    <t>Adult_EV3</t>
  </si>
  <si>
    <t>TATCACAGTCCAAGCTTTGGT</t>
  </si>
  <si>
    <t>TGATTGTCCATTCGCATTTCTTG</t>
  </si>
  <si>
    <t>TATCACAGCCGTGCTTAAGGGCTT</t>
  </si>
  <si>
    <t>GTCACAGCCAATATTGATGCC</t>
  </si>
  <si>
    <t>TCACAACCTACTTGATTGAG</t>
  </si>
  <si>
    <t>TGGCAAGATTATGGCGAAGCTGA</t>
  </si>
  <si>
    <t>TGGAAGACTGGTGATATGTTGTT</t>
  </si>
  <si>
    <t>TGAAAGACGATGGTAGTGAGATG</t>
  </si>
  <si>
    <t>TGAAAGACTTGAGTAGTGAGACG</t>
  </si>
  <si>
    <t>TGGAAGACTTGTGATTAAGTTGT</t>
  </si>
  <si>
    <t>TAATACTGTTTGGTAAAGATGCC</t>
  </si>
  <si>
    <t>GGTGAGCAAAGTTTCAGGTGTGA</t>
  </si>
  <si>
    <t>TGGAATGTTGTGAAGTATGTAC</t>
  </si>
  <si>
    <t>CCCCTGAGACTGATAATTGCTC</t>
  </si>
  <si>
    <t>TAAATGCATTTTCTGGCCCGTAA</t>
  </si>
  <si>
    <t>GAAAGCTGCCAAGCGAAGGGC</t>
  </si>
  <si>
    <t>TCCCCGATCAAAGATGCAAGC</t>
  </si>
  <si>
    <t>GCTCCAAAACCGCTCTGAAACC</t>
  </si>
  <si>
    <t>TTCAGGATCCGGGCGAAGAC</t>
  </si>
  <si>
    <t>GTGGATGATGCACACCAAAAACC</t>
  </si>
  <si>
    <t>TTACCGATGACGCCTTTTGCT</t>
  </si>
  <si>
    <t>GAGGTACATTCGCTAACGACTGA</t>
  </si>
  <si>
    <t>AACCGGTGTTGGTCAGGTGATT</t>
  </si>
  <si>
    <t>TATGAAACCGGATGCAAGACC</t>
  </si>
  <si>
    <t>TTCGGAGATAGTTAAGGAACT</t>
  </si>
  <si>
    <t>AAAGTGAACACTGGTGGATGT</t>
  </si>
  <si>
    <t>ATTTATCGGAGTTCAATAAATG</t>
  </si>
  <si>
    <t>CATCGTGGGATTAGCTTAAT</t>
  </si>
  <si>
    <t>TAGAACTGGTGGGCACTTTCC</t>
  </si>
  <si>
    <t>TAATCGGAACGTCGACGGACT</t>
  </si>
  <si>
    <t>TCAGTCGATGTTTCGGTTACC</t>
  </si>
  <si>
    <t>TTAGACCTTTTTGTAGCAACT</t>
  </si>
  <si>
    <t>TCAAGAAGACGGAGTAGCAATG</t>
  </si>
  <si>
    <t>ATTAGAACTGGTGGGCACTT</t>
  </si>
  <si>
    <t>GTTCTACCATCGTAATATGCA</t>
  </si>
  <si>
    <t>TAATCAGTCGACTTTTCGGTCA</t>
  </si>
  <si>
    <t>GAATGACGGATTTATCGGAGT</t>
  </si>
  <si>
    <t>TACGCGCTCCTTAAGATGCTGAT</t>
  </si>
  <si>
    <t>GATGGACAAACTATGCAGACG</t>
  </si>
  <si>
    <t>GTTGTTCGACTGACGATCGTTC</t>
  </si>
  <si>
    <t>TTTATGTCCATGGTGTAGTCT</t>
  </si>
  <si>
    <t>ACTGGACTGACTTTTCCGAGA</t>
  </si>
  <si>
    <t>TTGACCGTACCACTGAGTGACC</t>
  </si>
  <si>
    <t>AACACAGCGTAGTCGAAATCG</t>
  </si>
  <si>
    <t>GTACTTACTCATAACATGCC</t>
  </si>
  <si>
    <t>GACGGGGTGGCCGAGTGGTTA</t>
  </si>
  <si>
    <t>GATGGAGTAGCTATGGGGTCT</t>
  </si>
  <si>
    <t>TCCCCGTAATCGAACTGTTGT</t>
  </si>
  <si>
    <r>
      <t xml:space="preserve">Xu et al. (2012): </t>
    </r>
    <r>
      <rPr>
        <b/>
        <sz val="12"/>
        <color rgb="FF00B050"/>
        <rFont val="Arial"/>
        <family val="2"/>
      </rPr>
      <t>Adult</t>
    </r>
  </si>
  <si>
    <r>
      <t xml:space="preserve">Fontenla et al. (2015): </t>
    </r>
    <r>
      <rPr>
        <b/>
        <sz val="12"/>
        <color rgb="FF00B050"/>
        <rFont val="Arial"/>
        <family val="2"/>
      </rPr>
      <t>NEJ</t>
    </r>
  </si>
  <si>
    <r>
      <t>Fromm et al. (2015):</t>
    </r>
    <r>
      <rPr>
        <b/>
        <sz val="12"/>
        <color rgb="FF00B050"/>
        <rFont val="Arial"/>
        <family val="2"/>
      </rPr>
      <t xml:space="preserve"> Adult</t>
    </r>
  </si>
  <si>
    <r>
      <t xml:space="preserve">Ovchinnikov et al. (2020): </t>
    </r>
    <r>
      <rPr>
        <b/>
        <sz val="12"/>
        <color rgb="FF00B050"/>
        <rFont val="Arial"/>
        <family val="2"/>
      </rPr>
      <t>Adult &amp; Adult EV</t>
    </r>
  </si>
  <si>
    <t>fhe-miRNA-novel-05-5p</t>
  </si>
  <si>
    <t>fhe-pubnovelmiR-14</t>
  </si>
  <si>
    <t>fhe-miRNA-novel-03-5p</t>
  </si>
  <si>
    <t>fhe-pubnovelmiR-22-3p</t>
  </si>
  <si>
    <t>fhe-pubnovelmiR-25</t>
  </si>
  <si>
    <t>fhe-pubnovelmiR-26</t>
  </si>
  <si>
    <t>fhe-miRNA-novel-09-3p</t>
  </si>
  <si>
    <t>fhe-pubnovelmiR-28</t>
  </si>
  <si>
    <t>fhe-pubnovelmiR-29</t>
  </si>
  <si>
    <t>fhe-miRNA-novel-06-3p</t>
  </si>
  <si>
    <r>
      <t xml:space="preserve">SUPPLEMENTARY TABLE 3: Developmental expression of miRNAs in quantitative (q)PCR assays. Numerical data indicate qPCR Ct values from individual biological replicates. Green boxes in reference columns indicates where miRNAs have been previously reported. ND denotes miRNA not detected. miRNAs are considered expressed where they were detected in 2 or 3 biological replicates. miRNA names highlighted yellow were originally described in </t>
    </r>
    <r>
      <rPr>
        <b/>
        <i/>
        <sz val="12"/>
        <color theme="1"/>
        <rFont val="Arial"/>
        <family val="2"/>
      </rPr>
      <t xml:space="preserve">Fasciola gigantica </t>
    </r>
    <r>
      <rPr>
        <b/>
        <sz val="12"/>
        <color theme="1"/>
        <rFont val="Arial"/>
        <family val="2"/>
      </rPr>
      <t>(Xu et al., 2012). Met, metacercaria; NEJ, newly excysted juvenile; EV, extracellular vesicle.</t>
    </r>
  </si>
  <si>
    <t>consensus miRNA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2"/>
      <color theme="1"/>
      <name val="Arial"/>
      <family val="2"/>
    </font>
    <font>
      <b/>
      <sz val="12"/>
      <color theme="1"/>
      <name val="Courier"/>
      <family val="1"/>
    </font>
    <font>
      <sz val="12"/>
      <name val="Courier"/>
      <family val="1"/>
    </font>
    <font>
      <sz val="12"/>
      <color rgb="FF212529"/>
      <name val="Courier"/>
      <family val="1"/>
    </font>
    <font>
      <sz val="11"/>
      <color theme="1"/>
      <name val="Arial"/>
      <family val="2"/>
    </font>
    <font>
      <sz val="12"/>
      <color theme="1"/>
      <name val="Courier"/>
      <family val="1"/>
    </font>
    <font>
      <sz val="12"/>
      <color theme="1"/>
      <name val="Arial"/>
      <family val="2"/>
    </font>
    <font>
      <b/>
      <sz val="11"/>
      <name val="Arial"/>
      <family val="2"/>
    </font>
    <font>
      <sz val="11"/>
      <name val="Arial"/>
      <family val="2"/>
    </font>
    <font>
      <sz val="11"/>
      <color rgb="FFFF0000"/>
      <name val="Arial"/>
      <family val="2"/>
    </font>
    <font>
      <sz val="8"/>
      <name val="Calibri"/>
      <family val="2"/>
      <scheme val="minor"/>
    </font>
    <font>
      <b/>
      <sz val="12"/>
      <color rgb="FF00B050"/>
      <name val="Arial"/>
      <family val="2"/>
    </font>
    <font>
      <sz val="12"/>
      <color rgb="FF000000"/>
      <name val="Arial"/>
      <family val="2"/>
    </font>
    <font>
      <b/>
      <i/>
      <sz val="12"/>
      <color theme="1"/>
      <name val="Arial"/>
      <family val="2"/>
    </font>
  </fonts>
  <fills count="6">
    <fill>
      <patternFill patternType="none"/>
    </fill>
    <fill>
      <patternFill patternType="gray125"/>
    </fill>
    <fill>
      <patternFill patternType="solid">
        <fgColor theme="4" tint="0.79998168889431442"/>
        <bgColor indexed="65"/>
      </patternFill>
    </fill>
    <fill>
      <patternFill patternType="solid">
        <fgColor theme="0" tint="-0.14999847407452621"/>
        <bgColor indexed="64"/>
      </patternFill>
    </fill>
    <fill>
      <patternFill patternType="solid">
        <fgColor rgb="FF00B050"/>
        <bgColor indexed="64"/>
      </patternFill>
    </fill>
    <fill>
      <patternFill patternType="solid">
        <fgColor rgb="FFFFFF00"/>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5" fillId="2" borderId="0" applyNumberFormat="0" applyBorder="0" applyAlignment="0" applyProtection="0"/>
  </cellStyleXfs>
  <cellXfs count="40">
    <xf numFmtId="0" fontId="0" fillId="0" borderId="0" xfId="0"/>
    <xf numFmtId="2" fontId="3" fillId="0" borderId="0" xfId="0" applyNumberFormat="1" applyFont="1" applyAlignment="1">
      <alignment horizontal="left"/>
    </xf>
    <xf numFmtId="2" fontId="6" fillId="0" borderId="0" xfId="1" applyNumberFormat="1" applyFont="1" applyFill="1" applyBorder="1" applyAlignment="1" applyProtection="1">
      <alignment horizontal="left" vertical="top"/>
      <protection hidden="1"/>
    </xf>
    <xf numFmtId="2" fontId="7" fillId="0" borderId="0" xfId="0" applyNumberFormat="1" applyFont="1"/>
    <xf numFmtId="2" fontId="6" fillId="0" borderId="0" xfId="0" applyNumberFormat="1" applyFont="1"/>
    <xf numFmtId="2" fontId="9" fillId="0" borderId="1" xfId="0" applyNumberFormat="1" applyFont="1" applyBorder="1" applyAlignment="1">
      <alignment horizontal="center"/>
    </xf>
    <xf numFmtId="2" fontId="9" fillId="0" borderId="0" xfId="0" applyNumberFormat="1" applyFont="1" applyAlignment="1">
      <alignment horizontal="center"/>
    </xf>
    <xf numFmtId="2" fontId="10" fillId="0" borderId="1" xfId="0" applyNumberFormat="1" applyFont="1" applyBorder="1" applyAlignment="1">
      <alignment horizontal="center"/>
    </xf>
    <xf numFmtId="2" fontId="5" fillId="0" borderId="0" xfId="0" applyNumberFormat="1" applyFont="1" applyAlignment="1">
      <alignment horizontal="center"/>
    </xf>
    <xf numFmtId="2" fontId="9" fillId="0" borderId="0" xfId="0" applyNumberFormat="1" applyFont="1" applyBorder="1" applyAlignment="1">
      <alignment horizontal="center"/>
    </xf>
    <xf numFmtId="2" fontId="10" fillId="0" borderId="0" xfId="0" applyNumberFormat="1" applyFont="1" applyBorder="1" applyAlignment="1">
      <alignment horizontal="center"/>
    </xf>
    <xf numFmtId="2" fontId="5" fillId="0" borderId="0" xfId="0" applyNumberFormat="1" applyFont="1" applyBorder="1" applyAlignment="1">
      <alignment horizontal="center"/>
    </xf>
    <xf numFmtId="0" fontId="5" fillId="0" borderId="0" xfId="0" applyFont="1" applyAlignment="1">
      <alignment horizontal="center"/>
    </xf>
    <xf numFmtId="0" fontId="5" fillId="0" borderId="0" xfId="0" applyFont="1" applyBorder="1" applyAlignment="1">
      <alignment horizontal="center"/>
    </xf>
    <xf numFmtId="2" fontId="4" fillId="0" borderId="0" xfId="0" applyNumberFormat="1" applyFont="1" applyAlignment="1">
      <alignment horizontal="left"/>
    </xf>
    <xf numFmtId="2" fontId="7" fillId="0" borderId="0" xfId="0" applyNumberFormat="1" applyFont="1" applyAlignment="1">
      <alignment horizontal="left"/>
    </xf>
    <xf numFmtId="0" fontId="0" fillId="0" borderId="0" xfId="0" applyFont="1"/>
    <xf numFmtId="2" fontId="9" fillId="0" borderId="0" xfId="0" applyNumberFormat="1" applyFont="1" applyFill="1" applyAlignment="1">
      <alignment horizontal="center"/>
    </xf>
    <xf numFmtId="0" fontId="5" fillId="0" borderId="0" xfId="0" applyFont="1" applyFill="1" applyAlignment="1">
      <alignment horizontal="center"/>
    </xf>
    <xf numFmtId="2" fontId="9" fillId="3" borderId="0" xfId="0" applyNumberFormat="1" applyFont="1" applyFill="1" applyAlignment="1">
      <alignment horizontal="center"/>
    </xf>
    <xf numFmtId="2" fontId="9" fillId="3" borderId="1" xfId="0" applyNumberFormat="1" applyFont="1" applyFill="1" applyBorder="1" applyAlignment="1">
      <alignment horizontal="center"/>
    </xf>
    <xf numFmtId="2" fontId="9" fillId="3" borderId="0" xfId="0" applyNumberFormat="1" applyFont="1" applyFill="1" applyBorder="1" applyAlignment="1">
      <alignment horizontal="center"/>
    </xf>
    <xf numFmtId="2" fontId="9" fillId="3" borderId="2" xfId="0" applyNumberFormat="1" applyFont="1" applyFill="1" applyBorder="1" applyAlignment="1">
      <alignment horizontal="center"/>
    </xf>
    <xf numFmtId="2" fontId="8" fillId="0" borderId="0" xfId="0" applyNumberFormat="1" applyFont="1" applyFill="1" applyBorder="1" applyAlignment="1">
      <alignment horizontal="center"/>
    </xf>
    <xf numFmtId="2" fontId="7" fillId="4" borderId="0" xfId="0" applyNumberFormat="1" applyFont="1" applyFill="1" applyAlignment="1">
      <alignment horizontal="left"/>
    </xf>
    <xf numFmtId="2" fontId="7" fillId="4" borderId="0" xfId="0" applyNumberFormat="1" applyFont="1" applyFill="1"/>
    <xf numFmtId="2" fontId="1" fillId="0" borderId="0" xfId="0" applyNumberFormat="1" applyFont="1" applyFill="1"/>
    <xf numFmtId="2" fontId="1" fillId="0" borderId="0" xfId="0" applyNumberFormat="1" applyFont="1" applyFill="1" applyAlignment="1">
      <alignment textRotation="90"/>
    </xf>
    <xf numFmtId="2" fontId="2" fillId="0" borderId="0" xfId="0" applyNumberFormat="1" applyFont="1" applyFill="1"/>
    <xf numFmtId="2" fontId="8" fillId="0" borderId="0" xfId="0" applyNumberFormat="1" applyFont="1" applyFill="1" applyAlignment="1">
      <alignment horizontal="center"/>
    </xf>
    <xf numFmtId="2" fontId="8" fillId="0" borderId="1" xfId="0" applyNumberFormat="1" applyFont="1" applyFill="1" applyBorder="1" applyAlignment="1">
      <alignment horizontal="center"/>
    </xf>
    <xf numFmtId="2" fontId="8" fillId="0" borderId="2" xfId="0" applyNumberFormat="1" applyFont="1" applyFill="1" applyBorder="1" applyAlignment="1">
      <alignment horizontal="center"/>
    </xf>
    <xf numFmtId="0" fontId="0" fillId="0" borderId="0" xfId="0" applyFill="1"/>
    <xf numFmtId="0" fontId="7" fillId="5" borderId="0" xfId="0" applyFont="1" applyFill="1"/>
    <xf numFmtId="0" fontId="13" fillId="0" borderId="0" xfId="0" applyFont="1"/>
    <xf numFmtId="0" fontId="13" fillId="5" borderId="0" xfId="0" applyFont="1" applyFill="1"/>
    <xf numFmtId="2" fontId="10" fillId="3" borderId="0" xfId="0" applyNumberFormat="1" applyFont="1" applyFill="1" applyBorder="1" applyAlignment="1">
      <alignment horizontal="center"/>
    </xf>
    <xf numFmtId="2" fontId="10" fillId="3" borderId="1" xfId="0" applyNumberFormat="1" applyFont="1" applyFill="1" applyBorder="1" applyAlignment="1">
      <alignment horizontal="center"/>
    </xf>
    <xf numFmtId="2" fontId="10" fillId="3" borderId="2" xfId="0" applyNumberFormat="1" applyFont="1" applyFill="1" applyBorder="1" applyAlignment="1">
      <alignment horizontal="center"/>
    </xf>
    <xf numFmtId="0" fontId="1" fillId="0" borderId="0" xfId="0" applyFont="1" applyAlignment="1">
      <alignment horizontal="center" vertical="center" wrapText="1"/>
    </xf>
  </cellXfs>
  <cellStyles count="2">
    <cellStyle name="20% - Accent1 2" xfId="1" xr:uid="{379270FD-A647-504B-8D7F-AA76343EE3D2}"/>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3DCB1-C046-BC4C-AB67-2D04165498BD}">
  <dimension ref="A1:Z80"/>
  <sheetViews>
    <sheetView tabSelected="1" zoomScaleNormal="100" workbookViewId="0">
      <selection activeCell="A4" sqref="A4"/>
    </sheetView>
  </sheetViews>
  <sheetFormatPr baseColWidth="10" defaultRowHeight="16" x14ac:dyDescent="0.2"/>
  <cols>
    <col min="1" max="1" width="25.1640625" style="16" bestFit="1" customWidth="1"/>
    <col min="2" max="5" width="4.1640625" style="16" bestFit="1" customWidth="1"/>
    <col min="6" max="6" width="30.83203125" bestFit="1" customWidth="1"/>
    <col min="7" max="7" width="7" style="12" bestFit="1" customWidth="1"/>
    <col min="8" max="9" width="7" style="13" bestFit="1" customWidth="1"/>
    <col min="10" max="10" width="7" style="12" bestFit="1" customWidth="1"/>
    <col min="11" max="11" width="5.83203125" style="12" bestFit="1" customWidth="1"/>
    <col min="12" max="12" width="8.1640625" style="12" bestFit="1" customWidth="1"/>
    <col min="13" max="14" width="8.1640625" style="13" bestFit="1" customWidth="1"/>
    <col min="15" max="15" width="7" style="18" bestFit="1" customWidth="1"/>
    <col min="16" max="16" width="7" style="12" bestFit="1" customWidth="1"/>
    <col min="17" max="18" width="9.33203125" style="12" bestFit="1" customWidth="1"/>
    <col min="19" max="19" width="9.33203125" style="13" bestFit="1" customWidth="1"/>
    <col min="20" max="20" width="7" style="12" bestFit="1" customWidth="1"/>
    <col min="21" max="21" width="5.83203125" style="12" bestFit="1" customWidth="1"/>
    <col min="22" max="24" width="10.33203125" style="12" bestFit="1" customWidth="1"/>
    <col min="25" max="25" width="7" style="12" bestFit="1" customWidth="1"/>
    <col min="26" max="26" width="5.83203125" style="12" bestFit="1" customWidth="1"/>
  </cols>
  <sheetData>
    <row r="1" spans="1:26" ht="13" customHeight="1" x14ac:dyDescent="0.2">
      <c r="A1" s="39" t="s">
        <v>171</v>
      </c>
      <c r="B1" s="39"/>
      <c r="C1" s="39"/>
      <c r="D1" s="39"/>
      <c r="E1" s="39"/>
      <c r="F1" s="39"/>
      <c r="G1" s="39"/>
      <c r="H1" s="39"/>
      <c r="I1" s="39"/>
      <c r="J1" s="39"/>
      <c r="K1" s="39"/>
      <c r="L1" s="39"/>
      <c r="M1" s="39"/>
      <c r="N1" s="39"/>
      <c r="O1" s="39"/>
      <c r="P1" s="39"/>
      <c r="Q1" s="39"/>
      <c r="R1" s="39"/>
      <c r="S1" s="39"/>
      <c r="T1" s="39"/>
      <c r="U1" s="39"/>
      <c r="V1" s="39"/>
      <c r="W1" s="39"/>
      <c r="X1" s="39"/>
      <c r="Y1" s="39"/>
      <c r="Z1" s="39"/>
    </row>
    <row r="2" spans="1:26" ht="49" customHeight="1" x14ac:dyDescent="0.2">
      <c r="A2" s="39"/>
      <c r="B2" s="39"/>
      <c r="C2" s="39"/>
      <c r="D2" s="39"/>
      <c r="E2" s="39"/>
      <c r="F2" s="39"/>
      <c r="G2" s="39"/>
      <c r="H2" s="39"/>
      <c r="I2" s="39"/>
      <c r="J2" s="39"/>
      <c r="K2" s="39"/>
      <c r="L2" s="39"/>
      <c r="M2" s="39"/>
      <c r="N2" s="39"/>
      <c r="O2" s="39"/>
      <c r="P2" s="39"/>
      <c r="Q2" s="39"/>
      <c r="R2" s="39"/>
      <c r="S2" s="39"/>
      <c r="T2" s="39"/>
      <c r="U2" s="39"/>
      <c r="V2" s="39"/>
      <c r="W2" s="39"/>
      <c r="X2" s="39"/>
      <c r="Y2" s="39"/>
      <c r="Z2" s="39"/>
    </row>
    <row r="3" spans="1:26" s="32" customFormat="1" ht="277" customHeight="1" x14ac:dyDescent="0.2">
      <c r="A3" s="26" t="s">
        <v>172</v>
      </c>
      <c r="B3" s="27" t="s">
        <v>158</v>
      </c>
      <c r="C3" s="27" t="s">
        <v>157</v>
      </c>
      <c r="D3" s="27" t="s">
        <v>159</v>
      </c>
      <c r="E3" s="27" t="s">
        <v>160</v>
      </c>
      <c r="F3" s="28" t="s">
        <v>0</v>
      </c>
      <c r="G3" s="29" t="s">
        <v>1</v>
      </c>
      <c r="H3" s="23" t="s">
        <v>2</v>
      </c>
      <c r="I3" s="23" t="s">
        <v>3</v>
      </c>
      <c r="J3" s="30" t="s">
        <v>4</v>
      </c>
      <c r="K3" s="23" t="s">
        <v>5</v>
      </c>
      <c r="L3" s="29" t="s">
        <v>101</v>
      </c>
      <c r="M3" s="23" t="s">
        <v>102</v>
      </c>
      <c r="N3" s="23" t="s">
        <v>103</v>
      </c>
      <c r="O3" s="30" t="s">
        <v>4</v>
      </c>
      <c r="P3" s="31" t="s">
        <v>5</v>
      </c>
      <c r="Q3" s="30" t="s">
        <v>104</v>
      </c>
      <c r="R3" s="29" t="s">
        <v>104</v>
      </c>
      <c r="S3" s="23" t="s">
        <v>105</v>
      </c>
      <c r="T3" s="30" t="s">
        <v>4</v>
      </c>
      <c r="U3" s="31" t="s">
        <v>5</v>
      </c>
      <c r="V3" s="30" t="s">
        <v>106</v>
      </c>
      <c r="W3" s="23" t="s">
        <v>107</v>
      </c>
      <c r="X3" s="29" t="s">
        <v>108</v>
      </c>
      <c r="Y3" s="23" t="s">
        <v>4</v>
      </c>
      <c r="Z3" s="29" t="s">
        <v>5</v>
      </c>
    </row>
    <row r="4" spans="1:26" x14ac:dyDescent="0.2">
      <c r="A4" s="15" t="s">
        <v>6</v>
      </c>
      <c r="B4" s="24"/>
      <c r="C4" s="24"/>
      <c r="D4" s="24"/>
      <c r="E4" s="24"/>
      <c r="F4" s="1" t="s">
        <v>7</v>
      </c>
      <c r="G4" s="5">
        <v>22.3</v>
      </c>
      <c r="H4" s="9">
        <v>24.22</v>
      </c>
      <c r="I4" s="9">
        <v>21.74</v>
      </c>
      <c r="J4" s="20">
        <f>AVERAGE(G4:I4)</f>
        <v>22.75333333333333</v>
      </c>
      <c r="K4" s="21">
        <f>STDEV(G4:I4)</f>
        <v>1.3006664958141012</v>
      </c>
      <c r="L4" s="5">
        <v>23.62</v>
      </c>
      <c r="M4" s="9">
        <v>30.27</v>
      </c>
      <c r="N4" s="11">
        <v>24.94</v>
      </c>
      <c r="O4" s="20">
        <f>AVERAGE(L4:N4)</f>
        <v>26.276666666666667</v>
      </c>
      <c r="P4" s="22">
        <f>STDEV(L4:N4)</f>
        <v>3.5207432927342639</v>
      </c>
      <c r="Q4" s="5">
        <v>23.3</v>
      </c>
      <c r="R4" s="6">
        <v>22.35</v>
      </c>
      <c r="S4" s="9">
        <v>19.23</v>
      </c>
      <c r="T4" s="20">
        <f>AVERAGE(Q4:S4)</f>
        <v>21.626666666666669</v>
      </c>
      <c r="U4" s="22">
        <f>STDEV(Q4:S4)</f>
        <v>2.1292330387567571</v>
      </c>
      <c r="V4" s="5">
        <v>27.59</v>
      </c>
      <c r="W4" s="9">
        <v>29.53</v>
      </c>
      <c r="X4" s="6">
        <v>29.88</v>
      </c>
      <c r="Y4" s="21">
        <f>AVERAGE(V4:X4)</f>
        <v>29</v>
      </c>
      <c r="Z4" s="19">
        <f>STDEV(V4:X4)</f>
        <v>1.233572048969982</v>
      </c>
    </row>
    <row r="5" spans="1:26" x14ac:dyDescent="0.2">
      <c r="A5" s="15" t="s">
        <v>8</v>
      </c>
      <c r="B5" s="24"/>
      <c r="C5" s="15"/>
      <c r="D5" s="15"/>
      <c r="E5" s="24"/>
      <c r="F5" s="1" t="s">
        <v>9</v>
      </c>
      <c r="G5" s="5">
        <v>28.57</v>
      </c>
      <c r="H5" s="9">
        <v>28.65</v>
      </c>
      <c r="I5" s="9">
        <v>26.824999999999999</v>
      </c>
      <c r="J5" s="20">
        <v>28.015000000000001</v>
      </c>
      <c r="K5" s="21">
        <v>1.0313462076334987</v>
      </c>
      <c r="L5" s="5">
        <v>32.914999999999999</v>
      </c>
      <c r="M5" s="9">
        <v>40</v>
      </c>
      <c r="N5" s="9">
        <v>31.475000000000001</v>
      </c>
      <c r="O5" s="20">
        <v>34.79666666666666</v>
      </c>
      <c r="P5" s="22">
        <v>4.5633768563787962</v>
      </c>
      <c r="Q5" s="5">
        <v>25.1</v>
      </c>
      <c r="R5" s="5">
        <v>31.45</v>
      </c>
      <c r="S5" s="9">
        <v>21.58</v>
      </c>
      <c r="T5" s="20">
        <v>26.043333333333333</v>
      </c>
      <c r="U5" s="22">
        <v>5.0021628655346078</v>
      </c>
      <c r="V5" s="5">
        <v>28.754999999999999</v>
      </c>
      <c r="W5" s="9">
        <v>32.840000000000003</v>
      </c>
      <c r="X5" s="9">
        <v>28.774999999999999</v>
      </c>
      <c r="Y5" s="21">
        <v>30.123333333333335</v>
      </c>
      <c r="Z5" s="19">
        <v>2.3527235990088902</v>
      </c>
    </row>
    <row r="6" spans="1:26" x14ac:dyDescent="0.2">
      <c r="A6" s="3" t="s">
        <v>10</v>
      </c>
      <c r="B6" s="25"/>
      <c r="C6" s="3"/>
      <c r="D6" s="3"/>
      <c r="E6" s="25"/>
      <c r="F6" s="14" t="s">
        <v>121</v>
      </c>
      <c r="G6" s="5">
        <v>18.579999999999998</v>
      </c>
      <c r="H6" s="9">
        <v>22.83</v>
      </c>
      <c r="I6" s="9">
        <v>19.600000000000001</v>
      </c>
      <c r="J6" s="20">
        <f>AVERAGE(G6:I6)</f>
        <v>20.336666666666666</v>
      </c>
      <c r="K6" s="21">
        <f>STDEV(G6:I6)</f>
        <v>2.2187008210512138</v>
      </c>
      <c r="L6" s="5">
        <v>21.51</v>
      </c>
      <c r="M6" s="9">
        <v>26.55</v>
      </c>
      <c r="N6" s="11">
        <v>26.92</v>
      </c>
      <c r="O6" s="20">
        <f>AVERAGE(L6:N6)</f>
        <v>24.993333333333336</v>
      </c>
      <c r="P6" s="22">
        <f>STDEV(L6:N6)</f>
        <v>3.0223225065061028</v>
      </c>
      <c r="Q6" s="5">
        <v>24.56</v>
      </c>
      <c r="R6" s="6">
        <v>25.35</v>
      </c>
      <c r="S6" s="9">
        <v>19.59</v>
      </c>
      <c r="T6" s="20">
        <f>AVERAGE(Q6:S6)</f>
        <v>23.166666666666668</v>
      </c>
      <c r="U6" s="22">
        <f>STDEV(Q6:S6)</f>
        <v>3.1225683872948844</v>
      </c>
      <c r="V6" s="5">
        <v>31.24</v>
      </c>
      <c r="W6" s="10" t="s">
        <v>100</v>
      </c>
      <c r="X6" s="6">
        <v>31.21</v>
      </c>
      <c r="Y6" s="21">
        <f>AVERAGE(V6,X6)</f>
        <v>31.225000000000001</v>
      </c>
      <c r="Z6" s="19">
        <f>STDEV(V6,X6)</f>
        <v>2.1213203435594716E-2</v>
      </c>
    </row>
    <row r="7" spans="1:26" x14ac:dyDescent="0.2">
      <c r="A7" s="3" t="s">
        <v>11</v>
      </c>
      <c r="B7" s="3"/>
      <c r="C7" s="25"/>
      <c r="D7" s="25"/>
      <c r="E7" s="25"/>
      <c r="F7" s="1" t="s">
        <v>12</v>
      </c>
      <c r="G7" s="5">
        <v>34.54</v>
      </c>
      <c r="H7" s="9">
        <v>33.159999999999997</v>
      </c>
      <c r="I7" s="9">
        <v>28.984999999999999</v>
      </c>
      <c r="J7" s="20">
        <v>32.228333333333332</v>
      </c>
      <c r="K7" s="21">
        <v>2.892318850564946</v>
      </c>
      <c r="L7" s="5">
        <v>34.424999999999997</v>
      </c>
      <c r="M7" s="9">
        <v>40</v>
      </c>
      <c r="N7" s="9">
        <v>40</v>
      </c>
      <c r="O7" s="20">
        <v>38.141666666666666</v>
      </c>
      <c r="P7" s="22">
        <v>3.2187277507321657</v>
      </c>
      <c r="Q7" s="5">
        <v>31.594999999999999</v>
      </c>
      <c r="R7" s="5">
        <v>32.83</v>
      </c>
      <c r="S7" s="9">
        <v>27.03</v>
      </c>
      <c r="T7" s="20">
        <v>30.484999999999999</v>
      </c>
      <c r="U7" s="22">
        <v>3.0551718445940144</v>
      </c>
      <c r="V7" s="5">
        <v>38.305</v>
      </c>
      <c r="W7" s="9">
        <v>39.284999999999997</v>
      </c>
      <c r="X7" s="9">
        <v>35.724999999999994</v>
      </c>
      <c r="Y7" s="21">
        <v>37.771666666666668</v>
      </c>
      <c r="Z7" s="19">
        <v>1.8389489751848309</v>
      </c>
    </row>
    <row r="8" spans="1:26" x14ac:dyDescent="0.2">
      <c r="A8" s="15" t="s">
        <v>13</v>
      </c>
      <c r="B8" s="24"/>
      <c r="C8" s="15"/>
      <c r="D8" s="15"/>
      <c r="E8" s="15"/>
      <c r="F8" s="1" t="s">
        <v>14</v>
      </c>
      <c r="G8" s="5">
        <v>34.56</v>
      </c>
      <c r="H8" s="9">
        <v>33.21</v>
      </c>
      <c r="I8" s="9">
        <v>35.17</v>
      </c>
      <c r="J8" s="20">
        <f>AVERAGE(G8:I8)</f>
        <v>34.31333333333334</v>
      </c>
      <c r="K8" s="21">
        <f>STDEV(G8:I8)</f>
        <v>1.0030121302024888</v>
      </c>
      <c r="L8" s="7" t="s">
        <v>100</v>
      </c>
      <c r="M8" s="10" t="s">
        <v>100</v>
      </c>
      <c r="N8" s="10" t="s">
        <v>100</v>
      </c>
      <c r="O8" s="37" t="s">
        <v>100</v>
      </c>
      <c r="P8" s="38"/>
      <c r="Q8" s="7" t="s">
        <v>100</v>
      </c>
      <c r="R8" s="10" t="s">
        <v>100</v>
      </c>
      <c r="S8" s="10" t="s">
        <v>100</v>
      </c>
      <c r="T8" s="37" t="s">
        <v>100</v>
      </c>
      <c r="U8" s="38"/>
      <c r="V8" s="7" t="s">
        <v>100</v>
      </c>
      <c r="W8" s="10" t="s">
        <v>100</v>
      </c>
      <c r="X8" s="10" t="s">
        <v>100</v>
      </c>
      <c r="Y8" s="36" t="s">
        <v>100</v>
      </c>
      <c r="Z8" s="36"/>
    </row>
    <row r="9" spans="1:26" x14ac:dyDescent="0.2">
      <c r="A9" s="15" t="s">
        <v>15</v>
      </c>
      <c r="B9" s="24"/>
      <c r="C9" s="15"/>
      <c r="D9" s="15"/>
      <c r="E9" s="15"/>
      <c r="F9" s="1" t="s">
        <v>16</v>
      </c>
      <c r="G9" s="5">
        <v>26.75</v>
      </c>
      <c r="H9" s="9">
        <v>26.84</v>
      </c>
      <c r="I9" s="9">
        <v>24.67</v>
      </c>
      <c r="J9" s="20">
        <f>AVERAGE(G9:I9)</f>
        <v>26.08666666666667</v>
      </c>
      <c r="K9" s="21">
        <f>STDEV(G9:I9)</f>
        <v>1.2276943159163567</v>
      </c>
      <c r="L9" s="5">
        <v>31.87</v>
      </c>
      <c r="M9" s="10" t="s">
        <v>100</v>
      </c>
      <c r="N9" s="11">
        <v>29.96</v>
      </c>
      <c r="O9" s="20">
        <f>AVERAGE(L9,N9)</f>
        <v>30.914999999999999</v>
      </c>
      <c r="P9" s="22">
        <f>STDEV(L9,N9)</f>
        <v>1.3505739520663058</v>
      </c>
      <c r="Q9" s="5">
        <v>24.05</v>
      </c>
      <c r="R9" s="10" t="s">
        <v>100</v>
      </c>
      <c r="S9" s="9">
        <v>28.92</v>
      </c>
      <c r="T9" s="20">
        <f>AVERAGE(Q9,S9)</f>
        <v>26.484999999999999</v>
      </c>
      <c r="U9" s="22">
        <f>STDEV(Q9,S9)</f>
        <v>3.4436100243784873</v>
      </c>
      <c r="V9" s="7" t="s">
        <v>100</v>
      </c>
      <c r="W9" s="10" t="s">
        <v>100</v>
      </c>
      <c r="X9" s="10" t="s">
        <v>100</v>
      </c>
      <c r="Y9" s="36" t="s">
        <v>100</v>
      </c>
      <c r="Z9" s="36"/>
    </row>
    <row r="10" spans="1:26" x14ac:dyDescent="0.2">
      <c r="A10" s="15" t="s">
        <v>17</v>
      </c>
      <c r="B10" s="24"/>
      <c r="C10" s="15"/>
      <c r="D10" s="15"/>
      <c r="E10" s="15"/>
      <c r="F10" s="1" t="s">
        <v>18</v>
      </c>
      <c r="G10" s="5">
        <v>32.76</v>
      </c>
      <c r="H10" s="9">
        <v>35.520000000000003</v>
      </c>
      <c r="I10" s="9">
        <v>29.67</v>
      </c>
      <c r="J10" s="20">
        <f>AVERAGE(G10:I10)</f>
        <v>32.65</v>
      </c>
      <c r="K10" s="21">
        <f>STDEV(G10:I10)</f>
        <v>2.9265508709058872</v>
      </c>
      <c r="L10" s="7" t="s">
        <v>100</v>
      </c>
      <c r="M10" s="10" t="s">
        <v>100</v>
      </c>
      <c r="N10" s="10" t="s">
        <v>100</v>
      </c>
      <c r="O10" s="37" t="s">
        <v>100</v>
      </c>
      <c r="P10" s="38"/>
      <c r="Q10" s="5">
        <v>32.61</v>
      </c>
      <c r="R10" s="6">
        <v>32.72</v>
      </c>
      <c r="S10" s="9">
        <v>29.58</v>
      </c>
      <c r="T10" s="20">
        <f>AVERAGE(Q10:S10)</f>
        <v>31.636666666666667</v>
      </c>
      <c r="U10" s="22">
        <f>STDEV(Q10:S10)</f>
        <v>1.7819745602374168</v>
      </c>
      <c r="V10" s="7" t="s">
        <v>100</v>
      </c>
      <c r="W10" s="10" t="s">
        <v>100</v>
      </c>
      <c r="X10" s="10" t="s">
        <v>100</v>
      </c>
      <c r="Y10" s="36" t="s">
        <v>100</v>
      </c>
      <c r="Z10" s="36"/>
    </row>
    <row r="11" spans="1:26" x14ac:dyDescent="0.2">
      <c r="A11" s="3" t="s">
        <v>19</v>
      </c>
      <c r="B11" s="25"/>
      <c r="C11" s="25"/>
      <c r="D11" s="25"/>
      <c r="E11" s="25"/>
      <c r="F11" s="1" t="s">
        <v>20</v>
      </c>
      <c r="G11" s="5">
        <v>21.465000000000003</v>
      </c>
      <c r="H11" s="9">
        <v>24.344999999999999</v>
      </c>
      <c r="I11" s="9">
        <v>20.36</v>
      </c>
      <c r="J11" s="20">
        <v>22.056666666666668</v>
      </c>
      <c r="K11" s="21">
        <v>2.0573303899309243</v>
      </c>
      <c r="L11" s="5">
        <v>22.365000000000002</v>
      </c>
      <c r="M11" s="9">
        <v>35.76</v>
      </c>
      <c r="N11" s="9">
        <v>33.67</v>
      </c>
      <c r="O11" s="20">
        <v>30.598333333333333</v>
      </c>
      <c r="P11" s="22">
        <v>7.2064456102390269</v>
      </c>
      <c r="Q11" s="5">
        <v>28.560000000000002</v>
      </c>
      <c r="R11" s="5">
        <v>28.814999999999998</v>
      </c>
      <c r="S11" s="9">
        <v>26.02</v>
      </c>
      <c r="T11" s="20">
        <v>27.798333333333332</v>
      </c>
      <c r="U11" s="22">
        <v>1.5453505535422485</v>
      </c>
      <c r="V11" s="5">
        <v>31.935000000000002</v>
      </c>
      <c r="W11" s="9">
        <v>36.225000000000001</v>
      </c>
      <c r="X11" s="9">
        <v>40</v>
      </c>
      <c r="Y11" s="21">
        <v>36.053333333333335</v>
      </c>
      <c r="Z11" s="19">
        <v>4.0352395633138469</v>
      </c>
    </row>
    <row r="12" spans="1:26" x14ac:dyDescent="0.2">
      <c r="A12" s="3" t="s">
        <v>21</v>
      </c>
      <c r="B12" s="25"/>
      <c r="C12" s="3"/>
      <c r="D12" s="25"/>
      <c r="E12" s="25"/>
      <c r="F12" s="14" t="s">
        <v>122</v>
      </c>
      <c r="G12" s="5">
        <v>26.61</v>
      </c>
      <c r="H12" s="9">
        <v>27.64</v>
      </c>
      <c r="I12" s="9">
        <v>23.675000000000001</v>
      </c>
      <c r="J12" s="20">
        <v>25.974999999999998</v>
      </c>
      <c r="K12" s="21">
        <v>2.0573587436322325</v>
      </c>
      <c r="L12" s="5">
        <v>27.894999999999996</v>
      </c>
      <c r="M12" s="9">
        <v>34.340000000000003</v>
      </c>
      <c r="N12" s="9">
        <v>30.490000000000002</v>
      </c>
      <c r="O12" s="20">
        <v>30.908333333333331</v>
      </c>
      <c r="P12" s="22">
        <v>3.2428010011922339</v>
      </c>
      <c r="Q12" s="5">
        <v>26.634999999999998</v>
      </c>
      <c r="R12" s="5">
        <v>23.244999999999997</v>
      </c>
      <c r="S12" s="9">
        <v>24.490000000000002</v>
      </c>
      <c r="T12" s="20">
        <v>24.790000000000003</v>
      </c>
      <c r="U12" s="22">
        <v>1.714795906223245</v>
      </c>
      <c r="V12" s="5">
        <v>32.96</v>
      </c>
      <c r="W12" s="9">
        <v>33.005000000000003</v>
      </c>
      <c r="X12" s="9">
        <v>33.22</v>
      </c>
      <c r="Y12" s="21">
        <v>33.061666666666667</v>
      </c>
      <c r="Z12" s="19">
        <v>0.1389544289806299</v>
      </c>
    </row>
    <row r="13" spans="1:26" x14ac:dyDescent="0.2">
      <c r="A13" s="15" t="s">
        <v>22</v>
      </c>
      <c r="B13" s="15"/>
      <c r="C13" s="15"/>
      <c r="D13" s="24"/>
      <c r="E13" s="24"/>
      <c r="F13" s="1" t="s">
        <v>23</v>
      </c>
      <c r="G13" s="5">
        <v>31.62</v>
      </c>
      <c r="H13" s="9">
        <v>32.61</v>
      </c>
      <c r="I13" s="9">
        <v>28.66</v>
      </c>
      <c r="J13" s="20">
        <f>AVERAGE(G13:I13)</f>
        <v>30.963333333333335</v>
      </c>
      <c r="K13" s="21">
        <f>STDEV(G13:I13)</f>
        <v>2.0552453219344238</v>
      </c>
      <c r="L13" s="5">
        <v>31.58</v>
      </c>
      <c r="M13" s="10" t="s">
        <v>100</v>
      </c>
      <c r="N13" s="11">
        <v>30.86</v>
      </c>
      <c r="O13" s="20">
        <f>AVERAGE(L13,N13)</f>
        <v>31.22</v>
      </c>
      <c r="P13" s="22">
        <f>STDEV(L13,N13)</f>
        <v>0.50911688245431341</v>
      </c>
      <c r="Q13" s="5">
        <v>23.44</v>
      </c>
      <c r="R13" s="6">
        <v>22.59</v>
      </c>
      <c r="S13" s="9">
        <v>18.489999999999998</v>
      </c>
      <c r="T13" s="20">
        <f>AVERAGE(Q13:S13)</f>
        <v>21.506666666666664</v>
      </c>
      <c r="U13" s="22">
        <f>STDEV(Q13:S13)</f>
        <v>2.6468534778739339</v>
      </c>
      <c r="V13" s="5">
        <v>29.83</v>
      </c>
      <c r="W13" s="10" t="s">
        <v>100</v>
      </c>
      <c r="X13" s="6">
        <v>31.83</v>
      </c>
      <c r="Y13" s="21">
        <f>AVERAGE(V13,X13)</f>
        <v>30.83</v>
      </c>
      <c r="Z13" s="19">
        <f>STDEV(V13,X13)</f>
        <v>1.4142135623730951</v>
      </c>
    </row>
    <row r="14" spans="1:26" x14ac:dyDescent="0.2">
      <c r="A14" s="3" t="s">
        <v>24</v>
      </c>
      <c r="B14" s="25"/>
      <c r="C14" s="3"/>
      <c r="D14" s="25"/>
      <c r="E14" s="25"/>
      <c r="F14" s="1" t="s">
        <v>25</v>
      </c>
      <c r="G14" s="5">
        <v>23.72</v>
      </c>
      <c r="H14" s="9">
        <v>25.020000000000003</v>
      </c>
      <c r="I14" s="9">
        <v>21.884999999999998</v>
      </c>
      <c r="J14" s="20">
        <v>23.541666666666668</v>
      </c>
      <c r="K14" s="21">
        <v>1.5750899445216902</v>
      </c>
      <c r="L14" s="5">
        <v>23.75</v>
      </c>
      <c r="M14" s="9">
        <v>35.734999999999999</v>
      </c>
      <c r="N14" s="9">
        <v>30.91</v>
      </c>
      <c r="O14" s="20">
        <v>30.131666666666664</v>
      </c>
      <c r="P14" s="22">
        <v>6.0302908995614262</v>
      </c>
      <c r="Q14" s="5">
        <v>27.08</v>
      </c>
      <c r="R14" s="5">
        <v>31.96</v>
      </c>
      <c r="S14" s="9">
        <v>20.585000000000001</v>
      </c>
      <c r="T14" s="20">
        <v>26.541666666666668</v>
      </c>
      <c r="U14" s="22">
        <v>5.7065758851813451</v>
      </c>
      <c r="V14" s="5">
        <v>28.549999999999997</v>
      </c>
      <c r="W14" s="9">
        <v>29.725000000000001</v>
      </c>
      <c r="X14" s="9">
        <v>29.03</v>
      </c>
      <c r="Y14" s="21">
        <v>29.10166666666667</v>
      </c>
      <c r="Z14" s="19">
        <v>0.59076927250267142</v>
      </c>
    </row>
    <row r="15" spans="1:26" x14ac:dyDescent="0.2">
      <c r="A15" s="15" t="s">
        <v>26</v>
      </c>
      <c r="B15" s="24"/>
      <c r="C15" s="15"/>
      <c r="D15" s="24"/>
      <c r="E15" s="24"/>
      <c r="F15" s="1" t="s">
        <v>110</v>
      </c>
      <c r="G15" s="5">
        <v>26.72</v>
      </c>
      <c r="H15" s="9">
        <v>28.34</v>
      </c>
      <c r="I15" s="9">
        <v>23.01</v>
      </c>
      <c r="J15" s="20">
        <f>AVERAGE(G15:I15)</f>
        <v>26.023333333333337</v>
      </c>
      <c r="K15" s="21">
        <f>STDEV(G15:I15)</f>
        <v>2.7324409112244914</v>
      </c>
      <c r="L15" s="5">
        <v>23.92</v>
      </c>
      <c r="M15" s="10" t="s">
        <v>100</v>
      </c>
      <c r="N15" s="10" t="s">
        <v>100</v>
      </c>
      <c r="O15" s="37" t="s">
        <v>100</v>
      </c>
      <c r="P15" s="38"/>
      <c r="Q15" s="5">
        <v>28.99</v>
      </c>
      <c r="R15" s="6">
        <v>25.72</v>
      </c>
      <c r="S15" s="9">
        <v>22.41</v>
      </c>
      <c r="T15" s="20">
        <f>AVERAGE(Q15:S15)</f>
        <v>25.706666666666663</v>
      </c>
      <c r="U15" s="22">
        <f>STDEV(Q15:S15)</f>
        <v>3.2900202633621416</v>
      </c>
      <c r="V15" s="5">
        <v>30.24</v>
      </c>
      <c r="W15" s="9">
        <v>30.06</v>
      </c>
      <c r="X15" s="6">
        <v>27.15</v>
      </c>
      <c r="Y15" s="21">
        <f>AVERAGE(V15:X15)</f>
        <v>29.149999999999995</v>
      </c>
      <c r="Z15" s="19">
        <f>STDEV(V15:X15)</f>
        <v>1.7343874999549551</v>
      </c>
    </row>
    <row r="16" spans="1:26" x14ac:dyDescent="0.2">
      <c r="A16" s="15" t="s">
        <v>27</v>
      </c>
      <c r="B16" s="24"/>
      <c r="C16" s="15"/>
      <c r="D16" s="24"/>
      <c r="E16" s="24"/>
      <c r="F16" s="14" t="s">
        <v>123</v>
      </c>
      <c r="G16" s="5">
        <v>19.440000000000001</v>
      </c>
      <c r="H16" s="9">
        <v>19.12</v>
      </c>
      <c r="I16" s="9">
        <v>17.399999999999999</v>
      </c>
      <c r="J16" s="20">
        <f>AVERAGE(G16:I16)</f>
        <v>18.653333333333332</v>
      </c>
      <c r="K16" s="21">
        <f>STDEV(G16:I16)</f>
        <v>1.0971478174491058</v>
      </c>
      <c r="L16" s="5">
        <v>21.26</v>
      </c>
      <c r="M16" s="9">
        <v>26.26</v>
      </c>
      <c r="N16" s="11">
        <v>19.8</v>
      </c>
      <c r="O16" s="20">
        <f>AVERAGE(L16:N16)</f>
        <v>22.44</v>
      </c>
      <c r="P16" s="22">
        <f>STDEV(L16:N16)</f>
        <v>3.3878016470861936</v>
      </c>
      <c r="Q16" s="5">
        <v>22.11</v>
      </c>
      <c r="R16" s="10" t="s">
        <v>100</v>
      </c>
      <c r="S16" s="9">
        <v>17.72</v>
      </c>
      <c r="T16" s="20">
        <f>AVERAGE(Q16,S16)</f>
        <v>19.914999999999999</v>
      </c>
      <c r="U16" s="22">
        <f>STDEV(Q16,S16)</f>
        <v>3.1041987694089364</v>
      </c>
      <c r="V16" s="5">
        <v>25.15</v>
      </c>
      <c r="W16" s="9">
        <v>24.75</v>
      </c>
      <c r="X16" s="6">
        <v>24.35</v>
      </c>
      <c r="Y16" s="21">
        <f>AVERAGE(V16:X16)</f>
        <v>24.75</v>
      </c>
      <c r="Z16" s="19">
        <f>STDEV(V16:X16)</f>
        <v>0.39999999999999858</v>
      </c>
    </row>
    <row r="17" spans="1:26" x14ac:dyDescent="0.2">
      <c r="A17" s="3" t="s">
        <v>28</v>
      </c>
      <c r="B17" s="25"/>
      <c r="C17" s="3"/>
      <c r="D17" s="25"/>
      <c r="E17" s="25"/>
      <c r="F17" s="1" t="s">
        <v>111</v>
      </c>
      <c r="G17" s="5">
        <v>30.85</v>
      </c>
      <c r="H17" s="9">
        <v>31.075000000000003</v>
      </c>
      <c r="I17" s="9">
        <v>27.68</v>
      </c>
      <c r="J17" s="20">
        <v>29.868333333333336</v>
      </c>
      <c r="K17" s="21">
        <v>1.8984884338160555</v>
      </c>
      <c r="L17" s="5">
        <v>30.954999999999998</v>
      </c>
      <c r="M17" s="9">
        <v>40</v>
      </c>
      <c r="N17" s="9">
        <v>40</v>
      </c>
      <c r="O17" s="20">
        <v>36.984999999999999</v>
      </c>
      <c r="P17" s="22">
        <v>5.2221331848201418</v>
      </c>
      <c r="Q17" s="5">
        <v>40</v>
      </c>
      <c r="R17" s="5">
        <v>32.630000000000003</v>
      </c>
      <c r="S17" s="9">
        <v>31.625</v>
      </c>
      <c r="T17" s="20">
        <v>34.751666666666665</v>
      </c>
      <c r="U17" s="22">
        <v>4.5728829345757109</v>
      </c>
      <c r="V17" s="5">
        <v>40</v>
      </c>
      <c r="W17" s="9">
        <v>40</v>
      </c>
      <c r="X17" s="9">
        <v>40</v>
      </c>
      <c r="Y17" s="21">
        <v>40</v>
      </c>
      <c r="Z17" s="19">
        <v>0</v>
      </c>
    </row>
    <row r="18" spans="1:26" x14ac:dyDescent="0.2">
      <c r="A18" s="3" t="s">
        <v>29</v>
      </c>
      <c r="B18" s="25"/>
      <c r="C18" s="3"/>
      <c r="D18" s="25"/>
      <c r="E18" s="25"/>
      <c r="F18" s="1" t="s">
        <v>30</v>
      </c>
      <c r="G18" s="5">
        <v>30.53</v>
      </c>
      <c r="H18" s="9">
        <v>30.93</v>
      </c>
      <c r="I18" s="9">
        <v>29.37</v>
      </c>
      <c r="J18" s="20">
        <f>AVERAGE(G18:I18)</f>
        <v>30.276666666666667</v>
      </c>
      <c r="K18" s="21">
        <f>STDEV(G18:I18)</f>
        <v>0.81026744555938601</v>
      </c>
      <c r="L18" s="5">
        <v>29.5</v>
      </c>
      <c r="M18" s="10" t="s">
        <v>100</v>
      </c>
      <c r="N18" s="11">
        <v>28.64</v>
      </c>
      <c r="O18" s="20">
        <f>AVERAGE(L18,N18)</f>
        <v>29.07</v>
      </c>
      <c r="P18" s="22">
        <f>STDEV(L18,N18)</f>
        <v>0.60811183182043049</v>
      </c>
      <c r="Q18" s="5">
        <v>29.37</v>
      </c>
      <c r="R18" s="6">
        <v>26.12</v>
      </c>
      <c r="S18" s="9">
        <v>28.85</v>
      </c>
      <c r="T18" s="20">
        <f>AVERAGE(Q18:S18)</f>
        <v>28.113333333333333</v>
      </c>
      <c r="U18" s="22">
        <f>STDEV(Q18:S18)</f>
        <v>1.7457472134685863</v>
      </c>
      <c r="V18" s="7" t="s">
        <v>100</v>
      </c>
      <c r="W18" s="10" t="s">
        <v>100</v>
      </c>
      <c r="X18" s="6">
        <v>34.869999999999997</v>
      </c>
      <c r="Y18" s="36" t="s">
        <v>100</v>
      </c>
      <c r="Z18" s="36"/>
    </row>
    <row r="19" spans="1:26" x14ac:dyDescent="0.2">
      <c r="A19" s="3" t="s">
        <v>31</v>
      </c>
      <c r="B19" s="25"/>
      <c r="C19" s="25"/>
      <c r="D19" s="25"/>
      <c r="E19" s="25"/>
      <c r="F19" s="1" t="s">
        <v>109</v>
      </c>
      <c r="G19" s="5">
        <v>24.805</v>
      </c>
      <c r="H19" s="9">
        <v>24.5</v>
      </c>
      <c r="I19" s="9">
        <v>21.605</v>
      </c>
      <c r="J19" s="20">
        <v>23.636666666666667</v>
      </c>
      <c r="K19" s="21">
        <v>1.7660714406085989</v>
      </c>
      <c r="L19" s="5">
        <v>23.95</v>
      </c>
      <c r="M19" s="9">
        <v>35.68</v>
      </c>
      <c r="N19" s="9">
        <v>26.049999999999997</v>
      </c>
      <c r="O19" s="20">
        <v>28.56</v>
      </c>
      <c r="P19" s="22">
        <v>6.2548621087918459</v>
      </c>
      <c r="Q19" s="5">
        <v>26.15</v>
      </c>
      <c r="R19" s="5">
        <v>23.134999999999998</v>
      </c>
      <c r="S19" s="9">
        <v>22.25</v>
      </c>
      <c r="T19" s="20">
        <v>23.844999999999999</v>
      </c>
      <c r="U19" s="22">
        <v>2.044645446037038</v>
      </c>
      <c r="V19" s="5">
        <v>29.65</v>
      </c>
      <c r="W19" s="9">
        <v>35.1</v>
      </c>
      <c r="X19" s="9">
        <v>29.884999999999998</v>
      </c>
      <c r="Y19" s="21">
        <v>31.544999999999998</v>
      </c>
      <c r="Z19" s="19">
        <v>3.0809617005084649</v>
      </c>
    </row>
    <row r="20" spans="1:26" x14ac:dyDescent="0.2">
      <c r="A20" s="3" t="s">
        <v>32</v>
      </c>
      <c r="B20" s="25"/>
      <c r="C20" s="25"/>
      <c r="D20" s="3"/>
      <c r="E20" s="3"/>
      <c r="F20" s="1" t="s">
        <v>33</v>
      </c>
      <c r="G20" s="5">
        <v>30.93</v>
      </c>
      <c r="H20" s="9">
        <v>30.04</v>
      </c>
      <c r="I20" s="9">
        <v>28.89</v>
      </c>
      <c r="J20" s="20">
        <f>AVERAGE(G20:I20)</f>
        <v>29.953333333333333</v>
      </c>
      <c r="K20" s="21">
        <f>STDEV(G20:I20)</f>
        <v>1.0227577099847904</v>
      </c>
      <c r="L20" s="5">
        <v>30.39</v>
      </c>
      <c r="M20" s="10" t="s">
        <v>100</v>
      </c>
      <c r="N20" s="11">
        <v>32.090000000000003</v>
      </c>
      <c r="O20" s="20">
        <f>AVERAGE(L20,N20)</f>
        <v>31.240000000000002</v>
      </c>
      <c r="P20" s="22">
        <f>STDEV(L20,N20)</f>
        <v>1.2020815280171329</v>
      </c>
      <c r="Q20" s="5">
        <v>34.81</v>
      </c>
      <c r="R20" s="6">
        <v>39.200000000000003</v>
      </c>
      <c r="S20" s="9">
        <v>32.04</v>
      </c>
      <c r="T20" s="20">
        <f>AVERAGE(Q20:S20)</f>
        <v>35.35</v>
      </c>
      <c r="U20" s="22">
        <f>STDEV(Q20:S20)</f>
        <v>3.6104154885553008</v>
      </c>
      <c r="V20" s="7" t="s">
        <v>100</v>
      </c>
      <c r="W20" s="10" t="s">
        <v>100</v>
      </c>
      <c r="X20" s="10" t="s">
        <v>100</v>
      </c>
      <c r="Y20" s="36" t="s">
        <v>100</v>
      </c>
      <c r="Z20" s="36"/>
    </row>
    <row r="21" spans="1:26" x14ac:dyDescent="0.2">
      <c r="A21" s="3" t="s">
        <v>34</v>
      </c>
      <c r="B21" s="25"/>
      <c r="C21" s="3"/>
      <c r="D21" s="25"/>
      <c r="E21" s="25"/>
      <c r="F21" s="1" t="s">
        <v>112</v>
      </c>
      <c r="G21" s="5">
        <v>27.19</v>
      </c>
      <c r="H21" s="9">
        <v>27.83</v>
      </c>
      <c r="I21" s="9">
        <v>24.62</v>
      </c>
      <c r="J21" s="20">
        <f>AVERAGE(G21:I21)</f>
        <v>26.546666666666667</v>
      </c>
      <c r="K21" s="21">
        <f>STDEV(G21:I21)</f>
        <v>1.6989506565328287</v>
      </c>
      <c r="L21" s="5">
        <v>28.33</v>
      </c>
      <c r="M21" s="10" t="s">
        <v>100</v>
      </c>
      <c r="N21" s="10" t="s">
        <v>100</v>
      </c>
      <c r="O21" s="37" t="s">
        <v>100</v>
      </c>
      <c r="P21" s="38"/>
      <c r="Q21" s="7" t="s">
        <v>100</v>
      </c>
      <c r="R21" s="10" t="s">
        <v>100</v>
      </c>
      <c r="S21" s="9">
        <v>28.04</v>
      </c>
      <c r="T21" s="37" t="s">
        <v>100</v>
      </c>
      <c r="U21" s="38"/>
      <c r="V21" s="7" t="s">
        <v>100</v>
      </c>
      <c r="W21" s="9">
        <v>33.36</v>
      </c>
      <c r="X21" s="10" t="s">
        <v>100</v>
      </c>
      <c r="Y21" s="36" t="s">
        <v>100</v>
      </c>
      <c r="Z21" s="36"/>
    </row>
    <row r="22" spans="1:26" x14ac:dyDescent="0.2">
      <c r="A22" s="15" t="s">
        <v>35</v>
      </c>
      <c r="B22" s="24"/>
      <c r="C22" s="15"/>
      <c r="D22" s="24"/>
      <c r="E22" s="15"/>
      <c r="F22" s="2" t="s">
        <v>113</v>
      </c>
      <c r="G22" s="5">
        <v>26.27</v>
      </c>
      <c r="H22" s="9">
        <v>27.630000000000003</v>
      </c>
      <c r="I22" s="9">
        <v>24.055</v>
      </c>
      <c r="J22" s="20">
        <v>25.985000000000003</v>
      </c>
      <c r="K22" s="21">
        <v>1.8044597529454638</v>
      </c>
      <c r="L22" s="5">
        <v>25.945</v>
      </c>
      <c r="M22" s="9">
        <v>40</v>
      </c>
      <c r="N22" s="9">
        <v>40</v>
      </c>
      <c r="O22" s="20">
        <v>35.314999999999998</v>
      </c>
      <c r="P22" s="22">
        <v>8.1146580334602021</v>
      </c>
      <c r="Q22" s="5">
        <v>38.575000000000003</v>
      </c>
      <c r="R22" s="5">
        <v>30.4</v>
      </c>
      <c r="S22" s="9">
        <v>24.16</v>
      </c>
      <c r="T22" s="20">
        <v>31.044999999999998</v>
      </c>
      <c r="U22" s="22">
        <v>7.2291130161313957</v>
      </c>
      <c r="V22" s="5">
        <v>35.605000000000004</v>
      </c>
      <c r="W22" s="9">
        <v>30.855</v>
      </c>
      <c r="X22" s="9">
        <v>36.72</v>
      </c>
      <c r="Y22" s="21">
        <v>34.393333333333338</v>
      </c>
      <c r="Z22" s="19">
        <v>3.1145879877334228</v>
      </c>
    </row>
    <row r="23" spans="1:26" x14ac:dyDescent="0.2">
      <c r="A23" s="3" t="s">
        <v>36</v>
      </c>
      <c r="B23" s="25"/>
      <c r="C23" s="3"/>
      <c r="D23" s="25"/>
      <c r="E23" s="25"/>
      <c r="F23" s="1" t="s">
        <v>114</v>
      </c>
      <c r="G23" s="5">
        <v>24.5</v>
      </c>
      <c r="H23" s="9">
        <v>25.97</v>
      </c>
      <c r="I23" s="9">
        <v>21.74</v>
      </c>
      <c r="J23" s="20">
        <f t="shared" ref="J23:J31" si="0">AVERAGE(G23:I23)</f>
        <v>24.069999999999997</v>
      </c>
      <c r="K23" s="21">
        <f t="shared" ref="K23:K34" si="1">STDEV(G23:I23)</f>
        <v>2.1475334688893679</v>
      </c>
      <c r="L23" s="5">
        <v>24.05</v>
      </c>
      <c r="M23" s="10" t="s">
        <v>100</v>
      </c>
      <c r="N23" s="10" t="s">
        <v>100</v>
      </c>
      <c r="O23" s="37" t="s">
        <v>100</v>
      </c>
      <c r="P23" s="38"/>
      <c r="Q23" s="5">
        <v>30.76</v>
      </c>
      <c r="R23" s="6">
        <v>31.54</v>
      </c>
      <c r="S23" s="9">
        <v>26.61</v>
      </c>
      <c r="T23" s="20">
        <f t="shared" ref="T23:T29" si="2">AVERAGE(Q23:S23)</f>
        <v>29.636666666666667</v>
      </c>
      <c r="U23" s="22">
        <f t="shared" ref="U23:U34" si="3">STDEV(Q23:S23)</f>
        <v>2.6500251571132933</v>
      </c>
      <c r="V23" s="7" t="s">
        <v>100</v>
      </c>
      <c r="W23" s="10" t="s">
        <v>100</v>
      </c>
      <c r="X23" s="10" t="s">
        <v>100</v>
      </c>
      <c r="Y23" s="36" t="s">
        <v>100</v>
      </c>
      <c r="Z23" s="36"/>
    </row>
    <row r="24" spans="1:26" x14ac:dyDescent="0.2">
      <c r="A24" s="15" t="s">
        <v>37</v>
      </c>
      <c r="B24" s="15"/>
      <c r="C24" s="15"/>
      <c r="D24" s="24"/>
      <c r="E24" s="15"/>
      <c r="F24" s="1" t="s">
        <v>38</v>
      </c>
      <c r="G24" s="5">
        <v>27.79</v>
      </c>
      <c r="H24" s="9">
        <v>30.79</v>
      </c>
      <c r="I24" s="9">
        <v>23.04</v>
      </c>
      <c r="J24" s="20">
        <f t="shared" si="0"/>
        <v>27.206666666666667</v>
      </c>
      <c r="K24" s="21">
        <f t="shared" si="1"/>
        <v>3.907791362564442</v>
      </c>
      <c r="L24" s="5">
        <v>25.14</v>
      </c>
      <c r="M24" s="9">
        <v>29.57</v>
      </c>
      <c r="N24" s="10" t="s">
        <v>100</v>
      </c>
      <c r="O24" s="20">
        <f>AVERAGE(L24:M24)</f>
        <v>27.355</v>
      </c>
      <c r="P24" s="22">
        <f>STDEV(L24:M24)</f>
        <v>3.1324830406564055</v>
      </c>
      <c r="Q24" s="5">
        <v>26.9</v>
      </c>
      <c r="R24" s="6">
        <v>28.29</v>
      </c>
      <c r="S24" s="9">
        <v>25.32</v>
      </c>
      <c r="T24" s="20">
        <f t="shared" si="2"/>
        <v>26.836666666666662</v>
      </c>
      <c r="U24" s="22">
        <f t="shared" si="3"/>
        <v>1.4860125616337607</v>
      </c>
      <c r="V24" s="5">
        <v>28.71</v>
      </c>
      <c r="W24" s="9">
        <v>30.64</v>
      </c>
      <c r="X24" s="6">
        <v>30.51</v>
      </c>
      <c r="Y24" s="21">
        <f>AVERAGE(V24:X24)</f>
        <v>29.953333333333333</v>
      </c>
      <c r="Z24" s="19">
        <f>STDEV(V24:X24)</f>
        <v>1.0787183753572263</v>
      </c>
    </row>
    <row r="25" spans="1:26" x14ac:dyDescent="0.2">
      <c r="A25" s="3" t="s">
        <v>39</v>
      </c>
      <c r="B25" s="25"/>
      <c r="C25" s="3"/>
      <c r="D25" s="25"/>
      <c r="E25" s="25"/>
      <c r="F25" s="1" t="s">
        <v>115</v>
      </c>
      <c r="G25" s="5">
        <v>23.87</v>
      </c>
      <c r="H25" s="9">
        <v>28.7</v>
      </c>
      <c r="I25" s="9">
        <v>25.12</v>
      </c>
      <c r="J25" s="20">
        <f t="shared" si="0"/>
        <v>25.896666666666665</v>
      </c>
      <c r="K25" s="21">
        <f t="shared" si="1"/>
        <v>2.5069170974193238</v>
      </c>
      <c r="L25" s="5">
        <v>25.96</v>
      </c>
      <c r="M25" s="10" t="s">
        <v>100</v>
      </c>
      <c r="N25" s="10" t="s">
        <v>100</v>
      </c>
      <c r="O25" s="37" t="s">
        <v>100</v>
      </c>
      <c r="P25" s="38"/>
      <c r="Q25" s="5">
        <v>33.57</v>
      </c>
      <c r="R25" s="6">
        <v>31.49</v>
      </c>
      <c r="S25" s="9">
        <v>28.17</v>
      </c>
      <c r="T25" s="20">
        <f t="shared" si="2"/>
        <v>31.076666666666668</v>
      </c>
      <c r="U25" s="22">
        <f t="shared" si="3"/>
        <v>2.7236250353771769</v>
      </c>
      <c r="V25" s="7" t="s">
        <v>100</v>
      </c>
      <c r="W25" s="10" t="s">
        <v>100</v>
      </c>
      <c r="X25" s="10" t="s">
        <v>100</v>
      </c>
      <c r="Y25" s="36" t="s">
        <v>100</v>
      </c>
      <c r="Z25" s="36"/>
    </row>
    <row r="26" spans="1:26" x14ac:dyDescent="0.2">
      <c r="A26" s="15" t="s">
        <v>40</v>
      </c>
      <c r="B26" s="24"/>
      <c r="C26" s="24"/>
      <c r="D26" s="24"/>
      <c r="E26" s="24"/>
      <c r="F26" s="1" t="s">
        <v>116</v>
      </c>
      <c r="G26" s="5">
        <v>22.35</v>
      </c>
      <c r="H26" s="9">
        <v>24.65</v>
      </c>
      <c r="I26" s="9">
        <v>20.51</v>
      </c>
      <c r="J26" s="20">
        <f t="shared" si="0"/>
        <v>22.503333333333334</v>
      </c>
      <c r="K26" s="21">
        <f t="shared" si="1"/>
        <v>2.0742548862985299</v>
      </c>
      <c r="L26" s="5">
        <v>22.74</v>
      </c>
      <c r="M26" s="9">
        <v>27.52</v>
      </c>
      <c r="N26" s="11">
        <v>22.31</v>
      </c>
      <c r="O26" s="20">
        <f>AVERAGE(L26:N26)</f>
        <v>24.189999999999998</v>
      </c>
      <c r="P26" s="22">
        <f t="shared" ref="P26:P33" si="4">STDEV(L26:N26)</f>
        <v>2.8918679084633174</v>
      </c>
      <c r="Q26" s="5">
        <v>23.18</v>
      </c>
      <c r="R26" s="6">
        <v>22.01</v>
      </c>
      <c r="S26" s="9">
        <v>19.37</v>
      </c>
      <c r="T26" s="20">
        <f t="shared" si="2"/>
        <v>21.52</v>
      </c>
      <c r="U26" s="22">
        <f t="shared" si="3"/>
        <v>1.9516915739942102</v>
      </c>
      <c r="V26" s="5">
        <v>29.44</v>
      </c>
      <c r="W26" s="9">
        <v>31.1</v>
      </c>
      <c r="X26" s="6">
        <v>32.950000000000003</v>
      </c>
      <c r="Y26" s="21">
        <f>AVERAGE(V26:X26)</f>
        <v>31.163333333333338</v>
      </c>
      <c r="Z26" s="19">
        <f>STDEV(V26:X26)</f>
        <v>1.7558568658445188</v>
      </c>
    </row>
    <row r="27" spans="1:26" x14ac:dyDescent="0.2">
      <c r="A27" s="15" t="s">
        <v>41</v>
      </c>
      <c r="B27" s="24"/>
      <c r="C27" s="24"/>
      <c r="D27" s="24"/>
      <c r="E27" s="24"/>
      <c r="F27" s="1" t="s">
        <v>117</v>
      </c>
      <c r="G27" s="5">
        <v>30.02</v>
      </c>
      <c r="H27" s="9">
        <v>29.3</v>
      </c>
      <c r="I27" s="9">
        <v>26.54</v>
      </c>
      <c r="J27" s="20">
        <f t="shared" si="0"/>
        <v>28.62</v>
      </c>
      <c r="K27" s="21">
        <f t="shared" si="1"/>
        <v>1.8369540005128058</v>
      </c>
      <c r="L27" s="5">
        <v>29.35</v>
      </c>
      <c r="M27" s="10" t="s">
        <v>100</v>
      </c>
      <c r="N27" s="10" t="s">
        <v>100</v>
      </c>
      <c r="O27" s="37" t="s">
        <v>100</v>
      </c>
      <c r="P27" s="38"/>
      <c r="Q27" s="5">
        <v>29.58</v>
      </c>
      <c r="R27" s="6">
        <v>29.98</v>
      </c>
      <c r="S27" s="9">
        <v>24.64</v>
      </c>
      <c r="T27" s="20">
        <f t="shared" si="2"/>
        <v>28.066666666666666</v>
      </c>
      <c r="U27" s="22">
        <f t="shared" si="3"/>
        <v>2.974312245433107</v>
      </c>
      <c r="V27" s="7" t="s">
        <v>100</v>
      </c>
      <c r="W27" s="10" t="s">
        <v>100</v>
      </c>
      <c r="X27" s="10" t="s">
        <v>100</v>
      </c>
      <c r="Y27" s="36" t="s">
        <v>100</v>
      </c>
      <c r="Z27" s="36"/>
    </row>
    <row r="28" spans="1:26" x14ac:dyDescent="0.2">
      <c r="A28" s="15" t="s">
        <v>42</v>
      </c>
      <c r="B28" s="24"/>
      <c r="C28" s="15"/>
      <c r="D28" s="24"/>
      <c r="E28" s="15"/>
      <c r="F28" s="1" t="s">
        <v>43</v>
      </c>
      <c r="G28" s="5">
        <v>23.79</v>
      </c>
      <c r="H28" s="9">
        <v>24.51</v>
      </c>
      <c r="I28" s="9">
        <v>22.77</v>
      </c>
      <c r="J28" s="20">
        <f t="shared" si="0"/>
        <v>23.689999999999998</v>
      </c>
      <c r="K28" s="21">
        <f t="shared" si="1"/>
        <v>0.87429971977577658</v>
      </c>
      <c r="L28" s="5">
        <v>21.95</v>
      </c>
      <c r="M28" s="9">
        <v>27.03</v>
      </c>
      <c r="N28" s="11">
        <v>20.99</v>
      </c>
      <c r="O28" s="20">
        <f>AVERAGE(L28:N28)</f>
        <v>23.323333333333334</v>
      </c>
      <c r="P28" s="22">
        <f t="shared" si="4"/>
        <v>3.2457562036193108</v>
      </c>
      <c r="Q28" s="5">
        <v>21.49</v>
      </c>
      <c r="R28" s="6">
        <v>21.57</v>
      </c>
      <c r="S28" s="9">
        <v>22.17</v>
      </c>
      <c r="T28" s="20">
        <f t="shared" si="2"/>
        <v>21.743333333333336</v>
      </c>
      <c r="U28" s="22">
        <f t="shared" si="3"/>
        <v>0.37166292972710424</v>
      </c>
      <c r="V28" s="5">
        <v>32.369999999999997</v>
      </c>
      <c r="W28" s="10" t="s">
        <v>100</v>
      </c>
      <c r="X28" s="6">
        <v>32.86</v>
      </c>
      <c r="Y28" s="21">
        <f>AVERAGE(V28,X28)</f>
        <v>32.614999999999995</v>
      </c>
      <c r="Z28" s="19">
        <f>STDEV(V28,X28)</f>
        <v>0.34648232278140967</v>
      </c>
    </row>
    <row r="29" spans="1:26" x14ac:dyDescent="0.2">
      <c r="A29" s="15" t="s">
        <v>44</v>
      </c>
      <c r="B29" s="24"/>
      <c r="C29" s="15"/>
      <c r="D29" s="24"/>
      <c r="E29" s="24"/>
      <c r="F29" s="14" t="s">
        <v>124</v>
      </c>
      <c r="G29" s="5">
        <v>26.78</v>
      </c>
      <c r="H29" s="9">
        <v>26.18</v>
      </c>
      <c r="I29" s="9">
        <v>25.46</v>
      </c>
      <c r="J29" s="20">
        <f t="shared" si="0"/>
        <v>26.14</v>
      </c>
      <c r="K29" s="21">
        <f t="shared" si="1"/>
        <v>0.66090846567433237</v>
      </c>
      <c r="L29" s="5">
        <v>28.64</v>
      </c>
      <c r="M29" s="10" t="s">
        <v>100</v>
      </c>
      <c r="N29" s="10" t="s">
        <v>100</v>
      </c>
      <c r="O29" s="37" t="s">
        <v>100</v>
      </c>
      <c r="P29" s="38"/>
      <c r="Q29" s="5">
        <v>28.14</v>
      </c>
      <c r="R29" s="6">
        <v>28.92</v>
      </c>
      <c r="S29" s="9">
        <v>25.28</v>
      </c>
      <c r="T29" s="20">
        <f t="shared" si="2"/>
        <v>27.446666666666669</v>
      </c>
      <c r="U29" s="22">
        <f t="shared" si="3"/>
        <v>1.9164898469163185</v>
      </c>
      <c r="V29" s="5">
        <v>31.98</v>
      </c>
      <c r="W29" s="9">
        <v>33.15</v>
      </c>
      <c r="X29" s="6">
        <v>32.869999999999997</v>
      </c>
      <c r="Y29" s="21">
        <f>AVERAGE(V29:X29)</f>
        <v>32.666666666666664</v>
      </c>
      <c r="Z29" s="19">
        <f t="shared" ref="Z29:Z59" si="5">STDEV(V29:X29)</f>
        <v>0.61092825547140306</v>
      </c>
    </row>
    <row r="30" spans="1:26" x14ac:dyDescent="0.2">
      <c r="A30" s="15" t="s">
        <v>45</v>
      </c>
      <c r="B30" s="15"/>
      <c r="C30" s="15"/>
      <c r="D30" s="24"/>
      <c r="E30" s="24"/>
      <c r="F30" s="1" t="s">
        <v>118</v>
      </c>
      <c r="G30" s="5">
        <v>36.770000000000003</v>
      </c>
      <c r="H30" s="9">
        <v>34.83</v>
      </c>
      <c r="I30" s="9">
        <v>29.33</v>
      </c>
      <c r="J30" s="20">
        <f t="shared" si="0"/>
        <v>33.643333333333331</v>
      </c>
      <c r="K30" s="21">
        <f t="shared" si="1"/>
        <v>3.8593436402234707</v>
      </c>
      <c r="L30" s="5">
        <v>31.74</v>
      </c>
      <c r="M30" s="10" t="s">
        <v>100</v>
      </c>
      <c r="N30" s="10" t="s">
        <v>100</v>
      </c>
      <c r="O30" s="37" t="s">
        <v>100</v>
      </c>
      <c r="P30" s="38"/>
      <c r="Q30" s="7" t="s">
        <v>100</v>
      </c>
      <c r="R30" s="10" t="s">
        <v>100</v>
      </c>
      <c r="S30" s="9">
        <v>35.67</v>
      </c>
      <c r="T30" s="37" t="s">
        <v>100</v>
      </c>
      <c r="U30" s="38"/>
      <c r="V30" s="5">
        <v>35.97</v>
      </c>
      <c r="W30" s="10" t="s">
        <v>100</v>
      </c>
      <c r="X30" s="10" t="s">
        <v>100</v>
      </c>
      <c r="Y30" s="36" t="s">
        <v>100</v>
      </c>
      <c r="Z30" s="36"/>
    </row>
    <row r="31" spans="1:26" x14ac:dyDescent="0.2">
      <c r="A31" s="3" t="s">
        <v>46</v>
      </c>
      <c r="B31" s="25"/>
      <c r="C31" s="3"/>
      <c r="D31" s="25"/>
      <c r="E31" s="25"/>
      <c r="F31" s="1" t="s">
        <v>119</v>
      </c>
      <c r="G31" s="5">
        <v>28.25</v>
      </c>
      <c r="H31" s="9">
        <v>27.84</v>
      </c>
      <c r="I31" s="9">
        <v>23.84</v>
      </c>
      <c r="J31" s="20">
        <f t="shared" si="0"/>
        <v>26.643333333333334</v>
      </c>
      <c r="K31" s="21">
        <f t="shared" si="1"/>
        <v>2.4363976139647923</v>
      </c>
      <c r="L31" s="5">
        <v>29.33</v>
      </c>
      <c r="M31" s="10" t="s">
        <v>100</v>
      </c>
      <c r="N31" s="10" t="s">
        <v>100</v>
      </c>
      <c r="O31" s="37" t="s">
        <v>100</v>
      </c>
      <c r="P31" s="38"/>
      <c r="Q31" s="5">
        <v>33.4</v>
      </c>
      <c r="R31" s="6">
        <v>34.14</v>
      </c>
      <c r="S31" s="9">
        <v>27.06</v>
      </c>
      <c r="T31" s="20">
        <f>AVERAGE(Q31:S31)</f>
        <v>31.533333333333331</v>
      </c>
      <c r="U31" s="22">
        <f t="shared" si="3"/>
        <v>3.8916491791184726</v>
      </c>
      <c r="V31" s="7" t="s">
        <v>100</v>
      </c>
      <c r="W31" s="10" t="s">
        <v>100</v>
      </c>
      <c r="X31" s="10" t="s">
        <v>100</v>
      </c>
      <c r="Y31" s="36" t="s">
        <v>100</v>
      </c>
      <c r="Z31" s="36"/>
    </row>
    <row r="32" spans="1:26" x14ac:dyDescent="0.2">
      <c r="A32" s="15" t="s">
        <v>47</v>
      </c>
      <c r="B32" s="15"/>
      <c r="C32" s="15"/>
      <c r="D32" s="24"/>
      <c r="E32" s="24"/>
      <c r="F32" s="1" t="s">
        <v>48</v>
      </c>
      <c r="G32" s="7" t="s">
        <v>100</v>
      </c>
      <c r="H32" s="10" t="s">
        <v>100</v>
      </c>
      <c r="I32" s="10" t="s">
        <v>100</v>
      </c>
      <c r="J32" s="37" t="s">
        <v>100</v>
      </c>
      <c r="K32" s="38"/>
      <c r="L32" s="7" t="s">
        <v>100</v>
      </c>
      <c r="M32" s="10" t="s">
        <v>100</v>
      </c>
      <c r="N32" s="10" t="s">
        <v>100</v>
      </c>
      <c r="O32" s="37" t="s">
        <v>100</v>
      </c>
      <c r="P32" s="38"/>
      <c r="Q32" s="5">
        <v>27.98</v>
      </c>
      <c r="R32" s="6">
        <v>27.46</v>
      </c>
      <c r="S32" s="9">
        <v>26.61</v>
      </c>
      <c r="T32" s="20">
        <f>AVERAGE(Q32:S32)</f>
        <v>27.349999999999998</v>
      </c>
      <c r="U32" s="22">
        <f t="shared" si="3"/>
        <v>0.69159236548706982</v>
      </c>
      <c r="V32" s="7" t="s">
        <v>100</v>
      </c>
      <c r="W32" s="10" t="s">
        <v>100</v>
      </c>
      <c r="X32" s="10" t="s">
        <v>100</v>
      </c>
      <c r="Y32" s="36" t="s">
        <v>100</v>
      </c>
      <c r="Z32" s="36"/>
    </row>
    <row r="33" spans="1:26" x14ac:dyDescent="0.2">
      <c r="A33" s="3" t="s">
        <v>49</v>
      </c>
      <c r="B33" s="25"/>
      <c r="C33" s="3"/>
      <c r="D33" s="25"/>
      <c r="E33" s="25"/>
      <c r="F33" s="1" t="s">
        <v>120</v>
      </c>
      <c r="G33" s="5">
        <v>20.56</v>
      </c>
      <c r="H33" s="9">
        <v>22.27</v>
      </c>
      <c r="I33" s="9">
        <v>18.579999999999998</v>
      </c>
      <c r="J33" s="20">
        <f>AVERAGE(G33:I33)</f>
        <v>20.47</v>
      </c>
      <c r="K33" s="21">
        <f t="shared" si="1"/>
        <v>1.8466456075814879</v>
      </c>
      <c r="L33" s="5">
        <v>22.54</v>
      </c>
      <c r="M33" s="9">
        <v>29.32</v>
      </c>
      <c r="N33" s="11">
        <v>23.23</v>
      </c>
      <c r="O33" s="20">
        <f>AVERAGE(L33:N33)</f>
        <v>25.03</v>
      </c>
      <c r="P33" s="22">
        <f t="shared" si="4"/>
        <v>3.7312330401624458</v>
      </c>
      <c r="Q33" s="5">
        <v>26.06</v>
      </c>
      <c r="R33" s="6">
        <v>22.71</v>
      </c>
      <c r="S33" s="9">
        <v>19.86</v>
      </c>
      <c r="T33" s="20">
        <f>AVERAGE(Q33:S33)</f>
        <v>22.876666666666665</v>
      </c>
      <c r="U33" s="22">
        <f t="shared" si="3"/>
        <v>3.1033583958887805</v>
      </c>
      <c r="V33" s="5">
        <v>30.5</v>
      </c>
      <c r="W33" s="9">
        <v>30.53</v>
      </c>
      <c r="X33" s="6">
        <v>32.57</v>
      </c>
      <c r="Y33" s="21">
        <f>AVERAGE(V33:X33)</f>
        <v>31.2</v>
      </c>
      <c r="Z33" s="19">
        <f t="shared" si="5"/>
        <v>1.1865496196956955</v>
      </c>
    </row>
    <row r="34" spans="1:26" x14ac:dyDescent="0.2">
      <c r="A34" s="3" t="s">
        <v>50</v>
      </c>
      <c r="B34" s="3"/>
      <c r="C34" s="3"/>
      <c r="D34" s="3"/>
      <c r="E34" s="3"/>
      <c r="F34" s="1" t="s">
        <v>125</v>
      </c>
      <c r="G34" s="5">
        <v>31.64</v>
      </c>
      <c r="H34" s="9">
        <v>30.29</v>
      </c>
      <c r="I34" s="9">
        <v>29.8</v>
      </c>
      <c r="J34" s="20">
        <f>AVERAGE(G34:I34)</f>
        <v>30.576666666666668</v>
      </c>
      <c r="K34" s="21">
        <f t="shared" si="1"/>
        <v>0.95290783045021388</v>
      </c>
      <c r="L34" s="5">
        <v>34.049999999999997</v>
      </c>
      <c r="M34" s="10" t="s">
        <v>100</v>
      </c>
      <c r="N34" s="10" t="s">
        <v>100</v>
      </c>
      <c r="O34" s="37" t="s">
        <v>100</v>
      </c>
      <c r="P34" s="38"/>
      <c r="Q34" s="5">
        <v>30.77</v>
      </c>
      <c r="R34" s="6">
        <v>27.92</v>
      </c>
      <c r="S34" s="9">
        <v>30.4</v>
      </c>
      <c r="T34" s="20">
        <f>AVERAGE(Q34:S34)</f>
        <v>29.696666666666669</v>
      </c>
      <c r="U34" s="22">
        <f t="shared" si="3"/>
        <v>1.5497204048902915</v>
      </c>
      <c r="V34" s="7" t="s">
        <v>100</v>
      </c>
      <c r="W34" s="10" t="s">
        <v>100</v>
      </c>
      <c r="X34" s="10" t="s">
        <v>100</v>
      </c>
      <c r="Y34" s="36" t="s">
        <v>100</v>
      </c>
      <c r="Z34" s="36"/>
    </row>
    <row r="35" spans="1:26" x14ac:dyDescent="0.2">
      <c r="A35" s="3" t="s">
        <v>51</v>
      </c>
      <c r="B35" s="3"/>
      <c r="C35" s="3"/>
      <c r="D35" s="3"/>
      <c r="E35" s="3"/>
      <c r="F35" s="1" t="s">
        <v>126</v>
      </c>
      <c r="G35" s="5">
        <v>31.68</v>
      </c>
      <c r="H35" s="10" t="s">
        <v>100</v>
      </c>
      <c r="I35" s="9">
        <v>30.67</v>
      </c>
      <c r="J35" s="20">
        <f>AVERAGE(G35,I35)</f>
        <v>31.175000000000001</v>
      </c>
      <c r="K35" s="21">
        <f>STDEV(G35,I35)</f>
        <v>0.71417784899841164</v>
      </c>
      <c r="L35" s="7" t="s">
        <v>100</v>
      </c>
      <c r="M35" s="10" t="s">
        <v>100</v>
      </c>
      <c r="N35" s="11">
        <v>32.01</v>
      </c>
      <c r="O35" s="37" t="s">
        <v>100</v>
      </c>
      <c r="P35" s="38"/>
      <c r="Q35" s="5">
        <v>34.299999999999997</v>
      </c>
      <c r="R35" s="6">
        <v>31.89</v>
      </c>
      <c r="S35" s="10" t="s">
        <v>100</v>
      </c>
      <c r="T35" s="20">
        <f>AVERAGE(Q35:R35)</f>
        <v>33.094999999999999</v>
      </c>
      <c r="U35" s="22">
        <f>STDEV(Q35:R35)</f>
        <v>1.7041273426595771</v>
      </c>
      <c r="V35" s="7" t="s">
        <v>100</v>
      </c>
      <c r="W35" s="10" t="s">
        <v>100</v>
      </c>
      <c r="X35" s="10" t="s">
        <v>100</v>
      </c>
      <c r="Y35" s="36" t="s">
        <v>100</v>
      </c>
      <c r="Z35" s="36"/>
    </row>
    <row r="36" spans="1:26" x14ac:dyDescent="0.2">
      <c r="A36" s="3" t="s">
        <v>52</v>
      </c>
      <c r="B36" s="3"/>
      <c r="C36" s="3"/>
      <c r="D36" s="3"/>
      <c r="E36" s="3"/>
      <c r="F36" s="1" t="s">
        <v>127</v>
      </c>
      <c r="G36" s="5">
        <v>30.3</v>
      </c>
      <c r="H36" s="9">
        <v>29.81</v>
      </c>
      <c r="I36" s="9">
        <v>30.28</v>
      </c>
      <c r="J36" s="20">
        <f>AVERAGE(G36:I36)</f>
        <v>30.13</v>
      </c>
      <c r="K36" s="21">
        <f>STDEV(G36:I36)</f>
        <v>0.27730849247724221</v>
      </c>
      <c r="L36" s="5">
        <v>34.33</v>
      </c>
      <c r="M36" s="10" t="s">
        <v>100</v>
      </c>
      <c r="N36" s="10">
        <v>40</v>
      </c>
      <c r="O36" s="37" t="s">
        <v>100</v>
      </c>
      <c r="P36" s="38"/>
      <c r="Q36" s="7" t="s">
        <v>100</v>
      </c>
      <c r="R36" s="6">
        <v>33.68</v>
      </c>
      <c r="S36" s="9">
        <v>30.59</v>
      </c>
      <c r="T36" s="20">
        <f>AVERAGE(R36:S36)</f>
        <v>32.134999999999998</v>
      </c>
      <c r="U36" s="22">
        <f>STDEV(R36:S36)</f>
        <v>2.1849599538664317</v>
      </c>
      <c r="V36" s="5">
        <v>30.82</v>
      </c>
      <c r="W36" s="9">
        <v>30.83</v>
      </c>
      <c r="X36" s="6">
        <v>30.68</v>
      </c>
      <c r="Y36" s="21">
        <f>AVERAGE(V36:X36)</f>
        <v>30.776666666666667</v>
      </c>
      <c r="Z36" s="19">
        <f t="shared" si="5"/>
        <v>8.3864970836060523E-2</v>
      </c>
    </row>
    <row r="37" spans="1:26" x14ac:dyDescent="0.2">
      <c r="A37" s="3" t="s">
        <v>53</v>
      </c>
      <c r="B37" s="3"/>
      <c r="C37" s="3"/>
      <c r="D37" s="3"/>
      <c r="E37" s="3"/>
      <c r="F37" s="1" t="s">
        <v>128</v>
      </c>
      <c r="G37" s="5">
        <v>34.369999999999997</v>
      </c>
      <c r="H37" s="9">
        <v>29.96</v>
      </c>
      <c r="I37" s="9">
        <v>30.67</v>
      </c>
      <c r="J37" s="20">
        <f>AVERAGE(G37:I37)</f>
        <v>31.666666666666668</v>
      </c>
      <c r="K37" s="21">
        <f>STDEV(G37:I37)</f>
        <v>2.3679175098244709</v>
      </c>
      <c r="L37" s="5">
        <v>35.67</v>
      </c>
      <c r="M37" s="10" t="s">
        <v>100</v>
      </c>
      <c r="N37" s="11">
        <v>33.380000000000003</v>
      </c>
      <c r="O37" s="20">
        <f>AVERAGE(L37,N37)</f>
        <v>34.525000000000006</v>
      </c>
      <c r="P37" s="22">
        <f>STDEV(L37,N37)</f>
        <v>1.6192745289171933</v>
      </c>
      <c r="Q37" s="5">
        <v>27.68</v>
      </c>
      <c r="R37" s="6">
        <v>27.72</v>
      </c>
      <c r="S37" s="9">
        <v>27.97</v>
      </c>
      <c r="T37" s="20">
        <f>AVERAGE(Q37:S37)</f>
        <v>27.790000000000003</v>
      </c>
      <c r="U37" s="22">
        <f>STDEV(Q37:S37)</f>
        <v>0.15716233645501682</v>
      </c>
      <c r="V37" s="7" t="s">
        <v>100</v>
      </c>
      <c r="W37" s="10" t="s">
        <v>100</v>
      </c>
      <c r="X37" s="10" t="s">
        <v>100</v>
      </c>
      <c r="Y37" s="36" t="s">
        <v>100</v>
      </c>
      <c r="Z37" s="36"/>
    </row>
    <row r="38" spans="1:26" x14ac:dyDescent="0.2">
      <c r="A38" s="3" t="s">
        <v>54</v>
      </c>
      <c r="B38" s="3"/>
      <c r="C38" s="3"/>
      <c r="D38" s="3"/>
      <c r="E38" s="3"/>
      <c r="F38" s="1" t="s">
        <v>129</v>
      </c>
      <c r="G38" s="5">
        <v>30.24</v>
      </c>
      <c r="H38" s="9">
        <v>32.020000000000003</v>
      </c>
      <c r="I38" s="9">
        <v>29.74</v>
      </c>
      <c r="J38" s="20">
        <f>AVERAGE(G38:I38)</f>
        <v>30.666666666666668</v>
      </c>
      <c r="K38" s="21">
        <f>STDEV(G38:I38)</f>
        <v>1.1983878059014701</v>
      </c>
      <c r="L38" s="7" t="s">
        <v>100</v>
      </c>
      <c r="M38" s="10" t="s">
        <v>100</v>
      </c>
      <c r="N38" s="11">
        <v>36.99</v>
      </c>
      <c r="O38" s="37" t="s">
        <v>100</v>
      </c>
      <c r="P38" s="38"/>
      <c r="Q38" s="5">
        <v>32.119999999999997</v>
      </c>
      <c r="R38" s="10" t="s">
        <v>100</v>
      </c>
      <c r="S38" s="9">
        <v>34.549999999999997</v>
      </c>
      <c r="T38" s="20">
        <f>AVERAGE(Q38,S38)</f>
        <v>33.334999999999994</v>
      </c>
      <c r="U38" s="22">
        <f>STDEV(Q38,S38)</f>
        <v>1.7182694782833103</v>
      </c>
      <c r="V38" s="7" t="s">
        <v>100</v>
      </c>
      <c r="W38" s="10" t="s">
        <v>100</v>
      </c>
      <c r="X38" s="10" t="s">
        <v>100</v>
      </c>
      <c r="Y38" s="36" t="s">
        <v>100</v>
      </c>
      <c r="Z38" s="36"/>
    </row>
    <row r="39" spans="1:26" x14ac:dyDescent="0.2">
      <c r="A39" s="3" t="s">
        <v>55</v>
      </c>
      <c r="B39" s="3"/>
      <c r="C39" s="3"/>
      <c r="D39" s="3"/>
      <c r="E39" s="3"/>
      <c r="F39" s="1" t="s">
        <v>130</v>
      </c>
      <c r="G39" s="5">
        <v>30.18</v>
      </c>
      <c r="H39" s="9">
        <v>27.15</v>
      </c>
      <c r="I39" s="10" t="s">
        <v>100</v>
      </c>
      <c r="J39" s="20">
        <f>AVERAGE(G39:H39)</f>
        <v>28.664999999999999</v>
      </c>
      <c r="K39" s="21">
        <f>STDEV(G39:H39)</f>
        <v>2.1425335469952396</v>
      </c>
      <c r="L39" s="5">
        <v>29</v>
      </c>
      <c r="M39" s="10" t="s">
        <v>100</v>
      </c>
      <c r="N39" s="11">
        <v>26.43</v>
      </c>
      <c r="O39" s="20">
        <f>AVERAGE(L39,N39)</f>
        <v>27.715</v>
      </c>
      <c r="P39" s="22">
        <f>STDEV(L39,N39)</f>
        <v>1.8172644276494274</v>
      </c>
      <c r="Q39" s="5">
        <v>25.77</v>
      </c>
      <c r="R39" s="6">
        <v>25.48</v>
      </c>
      <c r="S39" s="9">
        <v>24.64</v>
      </c>
      <c r="T39" s="20">
        <f>AVERAGE(Q39:S39)</f>
        <v>25.296666666666667</v>
      </c>
      <c r="U39" s="22">
        <f t="shared" ref="U39:U45" si="6">STDEV(Q39:S39)</f>
        <v>0.58688442928172224</v>
      </c>
      <c r="V39" s="7" t="s">
        <v>100</v>
      </c>
      <c r="W39" s="10" t="s">
        <v>100</v>
      </c>
      <c r="X39" s="10" t="s">
        <v>100</v>
      </c>
      <c r="Y39" s="36" t="s">
        <v>100</v>
      </c>
      <c r="Z39" s="36"/>
    </row>
    <row r="40" spans="1:26" x14ac:dyDescent="0.2">
      <c r="A40" s="3" t="s">
        <v>56</v>
      </c>
      <c r="B40" s="3"/>
      <c r="C40" s="3"/>
      <c r="D40" s="3"/>
      <c r="E40" s="3"/>
      <c r="F40" s="1" t="s">
        <v>131</v>
      </c>
      <c r="G40" s="5">
        <v>32.159999999999997</v>
      </c>
      <c r="H40" s="10" t="s">
        <v>100</v>
      </c>
      <c r="I40" s="9">
        <v>33.369999999999997</v>
      </c>
      <c r="J40" s="20">
        <f>AVERAGE(G40,I40)</f>
        <v>32.765000000000001</v>
      </c>
      <c r="K40" s="21">
        <f>STDEV(G40,I40)</f>
        <v>0.85559920523572308</v>
      </c>
      <c r="L40" s="7" t="s">
        <v>100</v>
      </c>
      <c r="M40" s="10" t="s">
        <v>100</v>
      </c>
      <c r="N40" s="10" t="s">
        <v>100</v>
      </c>
      <c r="O40" s="37" t="s">
        <v>100</v>
      </c>
      <c r="P40" s="38"/>
      <c r="Q40" s="7" t="s">
        <v>100</v>
      </c>
      <c r="R40" s="6">
        <v>36.26</v>
      </c>
      <c r="S40" s="10" t="s">
        <v>100</v>
      </c>
      <c r="T40" s="37" t="s">
        <v>100</v>
      </c>
      <c r="U40" s="38"/>
      <c r="V40" s="7" t="s">
        <v>100</v>
      </c>
      <c r="W40" s="10" t="s">
        <v>100</v>
      </c>
      <c r="X40" s="6">
        <v>32.58</v>
      </c>
      <c r="Y40" s="36" t="s">
        <v>100</v>
      </c>
      <c r="Z40" s="36"/>
    </row>
    <row r="41" spans="1:26" x14ac:dyDescent="0.2">
      <c r="A41" s="3" t="s">
        <v>57</v>
      </c>
      <c r="B41" s="3"/>
      <c r="C41" s="3"/>
      <c r="D41" s="3"/>
      <c r="E41" s="3"/>
      <c r="F41" s="1" t="s">
        <v>132</v>
      </c>
      <c r="G41" s="5">
        <v>30.63</v>
      </c>
      <c r="H41" s="9">
        <v>29.3</v>
      </c>
      <c r="I41" s="9">
        <v>29.25</v>
      </c>
      <c r="J41" s="20">
        <f>AVERAGE(G41:I41)</f>
        <v>29.72666666666667</v>
      </c>
      <c r="K41" s="21">
        <f t="shared" ref="K41:K49" si="7">STDEV(G41:I41)</f>
        <v>0.78270897103159109</v>
      </c>
      <c r="L41" s="7" t="s">
        <v>100</v>
      </c>
      <c r="M41" s="10" t="s">
        <v>100</v>
      </c>
      <c r="N41" s="10" t="s">
        <v>100</v>
      </c>
      <c r="O41" s="37" t="s">
        <v>100</v>
      </c>
      <c r="P41" s="38"/>
      <c r="Q41" s="7" t="s">
        <v>100</v>
      </c>
      <c r="R41" s="6">
        <v>34.86</v>
      </c>
      <c r="S41" s="9">
        <v>32.83</v>
      </c>
      <c r="T41" s="20">
        <f>AVERAGE(Q41:S41)</f>
        <v>33.844999999999999</v>
      </c>
      <c r="U41" s="22">
        <f t="shared" si="6"/>
        <v>1.4354267658086921</v>
      </c>
      <c r="V41" s="7" t="s">
        <v>100</v>
      </c>
      <c r="W41" s="10" t="s">
        <v>100</v>
      </c>
      <c r="X41" s="10" t="s">
        <v>100</v>
      </c>
      <c r="Y41" s="36" t="s">
        <v>100</v>
      </c>
      <c r="Z41" s="36"/>
    </row>
    <row r="42" spans="1:26" x14ac:dyDescent="0.2">
      <c r="A42" s="3" t="s">
        <v>58</v>
      </c>
      <c r="B42" s="3"/>
      <c r="C42" s="3"/>
      <c r="D42" s="3"/>
      <c r="E42" s="3"/>
      <c r="F42" s="1" t="s">
        <v>133</v>
      </c>
      <c r="G42" s="5">
        <v>29.63</v>
      </c>
      <c r="H42" s="9">
        <v>32.159999999999997</v>
      </c>
      <c r="I42" s="9">
        <v>31.28</v>
      </c>
      <c r="J42" s="20">
        <f>AVERAGE(G42:I42)</f>
        <v>31.02333333333333</v>
      </c>
      <c r="K42" s="21">
        <f t="shared" si="7"/>
        <v>1.2843805251300453</v>
      </c>
      <c r="L42" s="5">
        <v>32.85</v>
      </c>
      <c r="M42" s="10" t="s">
        <v>100</v>
      </c>
      <c r="N42" s="10" t="s">
        <v>100</v>
      </c>
      <c r="O42" s="37" t="s">
        <v>100</v>
      </c>
      <c r="P42" s="38"/>
      <c r="Q42" s="5">
        <v>26.32</v>
      </c>
      <c r="R42" s="6">
        <v>26.72</v>
      </c>
      <c r="S42" s="9">
        <v>27.72</v>
      </c>
      <c r="T42" s="20">
        <f>AVERAGE(Q42:S42)</f>
        <v>26.919999999999998</v>
      </c>
      <c r="U42" s="22">
        <f t="shared" si="6"/>
        <v>0.72111025509279725</v>
      </c>
      <c r="V42" s="7" t="s">
        <v>100</v>
      </c>
      <c r="W42" s="10" t="s">
        <v>100</v>
      </c>
      <c r="X42" s="6">
        <v>33.22</v>
      </c>
      <c r="Y42" s="36" t="s">
        <v>100</v>
      </c>
      <c r="Z42" s="36"/>
    </row>
    <row r="43" spans="1:26" x14ac:dyDescent="0.2">
      <c r="A43" s="3" t="s">
        <v>59</v>
      </c>
      <c r="B43" s="3"/>
      <c r="C43" s="3"/>
      <c r="D43" s="3"/>
      <c r="E43" s="3"/>
      <c r="F43" s="1" t="s">
        <v>134</v>
      </c>
      <c r="G43" s="5">
        <v>28</v>
      </c>
      <c r="H43" s="9">
        <v>28.71</v>
      </c>
      <c r="I43" s="9">
        <v>27.14</v>
      </c>
      <c r="J43" s="20">
        <f>AVERAGE(G43:I43)</f>
        <v>27.95</v>
      </c>
      <c r="K43" s="21">
        <f t="shared" si="7"/>
        <v>0.7861933604400384</v>
      </c>
      <c r="L43" s="5">
        <v>28.63</v>
      </c>
      <c r="M43" s="10" t="s">
        <v>100</v>
      </c>
      <c r="N43" s="10" t="s">
        <v>100</v>
      </c>
      <c r="O43" s="37" t="s">
        <v>100</v>
      </c>
      <c r="P43" s="38"/>
      <c r="Q43" s="5">
        <v>29.97</v>
      </c>
      <c r="R43" s="6">
        <v>32.17</v>
      </c>
      <c r="S43" s="9">
        <v>29.46</v>
      </c>
      <c r="T43" s="20">
        <f>AVERAGE(Q43:S43)</f>
        <v>30.533333333333331</v>
      </c>
      <c r="U43" s="22">
        <f t="shared" si="6"/>
        <v>1.4401504551029853</v>
      </c>
      <c r="V43" s="7" t="s">
        <v>100</v>
      </c>
      <c r="W43" s="10" t="s">
        <v>100</v>
      </c>
      <c r="X43" s="10" t="s">
        <v>100</v>
      </c>
      <c r="Y43" s="36" t="s">
        <v>100</v>
      </c>
      <c r="Z43" s="36"/>
    </row>
    <row r="44" spans="1:26" x14ac:dyDescent="0.2">
      <c r="A44" s="3" t="s">
        <v>60</v>
      </c>
      <c r="B44" s="3"/>
      <c r="C44" s="3"/>
      <c r="D44" s="3"/>
      <c r="E44" s="3"/>
      <c r="F44" s="1" t="s">
        <v>135</v>
      </c>
      <c r="G44" s="5">
        <v>32.6</v>
      </c>
      <c r="H44" s="9">
        <v>32.92</v>
      </c>
      <c r="I44" s="9">
        <v>31.56</v>
      </c>
      <c r="J44" s="20">
        <f>AVERAGE(G44:I44)</f>
        <v>32.360000000000007</v>
      </c>
      <c r="K44" s="21">
        <f t="shared" si="7"/>
        <v>0.71105555338524873</v>
      </c>
      <c r="L44" s="5">
        <v>33.36</v>
      </c>
      <c r="M44" s="10" t="s">
        <v>100</v>
      </c>
      <c r="N44" s="10" t="s">
        <v>100</v>
      </c>
      <c r="O44" s="37" t="s">
        <v>100</v>
      </c>
      <c r="P44" s="38"/>
      <c r="Q44" s="5">
        <v>30.51</v>
      </c>
      <c r="R44" s="6">
        <v>32.31</v>
      </c>
      <c r="S44" s="9">
        <v>30.02</v>
      </c>
      <c r="T44" s="20">
        <f>AVERAGE(Q44:S44)</f>
        <v>30.946666666666669</v>
      </c>
      <c r="U44" s="22">
        <f t="shared" si="6"/>
        <v>1.2058330453812154</v>
      </c>
      <c r="V44" s="7" t="s">
        <v>100</v>
      </c>
      <c r="W44" s="10" t="s">
        <v>100</v>
      </c>
      <c r="X44" s="10" t="s">
        <v>100</v>
      </c>
      <c r="Y44" s="36" t="s">
        <v>100</v>
      </c>
      <c r="Z44" s="36"/>
    </row>
    <row r="45" spans="1:26" x14ac:dyDescent="0.2">
      <c r="A45" s="3" t="s">
        <v>61</v>
      </c>
      <c r="B45" s="3"/>
      <c r="C45" s="3"/>
      <c r="D45" s="3"/>
      <c r="E45" s="3"/>
      <c r="F45" s="1" t="s">
        <v>136</v>
      </c>
      <c r="G45" s="5">
        <v>31.49</v>
      </c>
      <c r="H45" s="9">
        <v>32.590000000000003</v>
      </c>
      <c r="I45" s="9">
        <v>31.52</v>
      </c>
      <c r="J45" s="20">
        <f>AVERAGE(G45:I45)</f>
        <v>31.866666666666664</v>
      </c>
      <c r="K45" s="21">
        <f t="shared" si="7"/>
        <v>0.62660460685613906</v>
      </c>
      <c r="L45" s="5">
        <v>34.78</v>
      </c>
      <c r="M45" s="10" t="s">
        <v>100</v>
      </c>
      <c r="N45" s="11">
        <v>31.39</v>
      </c>
      <c r="O45" s="20">
        <f>AVERAGE(L45,N45)</f>
        <v>33.085000000000001</v>
      </c>
      <c r="P45" s="22">
        <f>STDEV(L45,N45)</f>
        <v>2.3970919882223964</v>
      </c>
      <c r="Q45" s="5">
        <v>32.35</v>
      </c>
      <c r="R45" s="6">
        <v>33.659999999999997</v>
      </c>
      <c r="S45" s="9">
        <v>29.74</v>
      </c>
      <c r="T45" s="20">
        <f>AVERAGE(Q45:S45)</f>
        <v>31.916666666666661</v>
      </c>
      <c r="U45" s="22">
        <f t="shared" si="6"/>
        <v>1.9956035010325401</v>
      </c>
      <c r="V45" s="5">
        <v>36.6</v>
      </c>
      <c r="W45" s="10" t="s">
        <v>100</v>
      </c>
      <c r="X45" s="10" t="s">
        <v>100</v>
      </c>
      <c r="Y45" s="36" t="s">
        <v>100</v>
      </c>
      <c r="Z45" s="36"/>
    </row>
    <row r="46" spans="1:26" x14ac:dyDescent="0.2">
      <c r="A46" s="3" t="s">
        <v>62</v>
      </c>
      <c r="B46" s="3"/>
      <c r="C46" s="3"/>
      <c r="D46" s="3"/>
      <c r="E46" s="3"/>
      <c r="F46" s="1" t="s">
        <v>137</v>
      </c>
      <c r="G46" s="7" t="s">
        <v>100</v>
      </c>
      <c r="H46" s="9">
        <v>39.39</v>
      </c>
      <c r="I46" s="9">
        <v>38.07</v>
      </c>
      <c r="J46" s="20">
        <f>AVERAGE(H46:I46)</f>
        <v>38.730000000000004</v>
      </c>
      <c r="K46" s="21">
        <f t="shared" si="7"/>
        <v>0.93338095116624298</v>
      </c>
      <c r="L46" s="7" t="s">
        <v>100</v>
      </c>
      <c r="M46" s="10" t="s">
        <v>100</v>
      </c>
      <c r="N46" s="10" t="s">
        <v>100</v>
      </c>
      <c r="O46" s="37" t="s">
        <v>100</v>
      </c>
      <c r="P46" s="38"/>
      <c r="Q46" s="5">
        <v>34.11</v>
      </c>
      <c r="R46" s="10" t="s">
        <v>100</v>
      </c>
      <c r="S46" s="9">
        <v>31.46</v>
      </c>
      <c r="T46" s="20">
        <f>AVERAGE(Q46,S46)</f>
        <v>32.784999999999997</v>
      </c>
      <c r="U46" s="22">
        <f>STDEV(Q46,S46)</f>
        <v>1.8738329701443499</v>
      </c>
      <c r="V46" s="7" t="s">
        <v>100</v>
      </c>
      <c r="W46" s="10" t="s">
        <v>100</v>
      </c>
      <c r="X46" s="10" t="s">
        <v>100</v>
      </c>
      <c r="Y46" s="36" t="s">
        <v>100</v>
      </c>
      <c r="Z46" s="36"/>
    </row>
    <row r="47" spans="1:26" x14ac:dyDescent="0.2">
      <c r="A47" s="3" t="s">
        <v>63</v>
      </c>
      <c r="B47" s="3"/>
      <c r="C47" s="3"/>
      <c r="D47" s="3"/>
      <c r="E47" s="3"/>
      <c r="F47" s="1" t="s">
        <v>138</v>
      </c>
      <c r="G47" s="7" t="s">
        <v>100</v>
      </c>
      <c r="H47" s="10" t="s">
        <v>100</v>
      </c>
      <c r="I47" s="10" t="s">
        <v>100</v>
      </c>
      <c r="J47" s="37" t="s">
        <v>100</v>
      </c>
      <c r="K47" s="38"/>
      <c r="L47" s="7" t="s">
        <v>100</v>
      </c>
      <c r="M47" s="10" t="s">
        <v>100</v>
      </c>
      <c r="N47" s="10" t="s">
        <v>100</v>
      </c>
      <c r="O47" s="37" t="s">
        <v>100</v>
      </c>
      <c r="P47" s="38"/>
      <c r="Q47" s="5">
        <v>33.71</v>
      </c>
      <c r="R47" s="6">
        <v>33.96</v>
      </c>
      <c r="S47" s="10" t="s">
        <v>100</v>
      </c>
      <c r="T47" s="20">
        <f>AVERAGE(Q47:R47)</f>
        <v>33.835000000000001</v>
      </c>
      <c r="U47" s="22">
        <f>STDEV(Q47:R47)</f>
        <v>0.17677669529663689</v>
      </c>
      <c r="V47" s="7" t="s">
        <v>100</v>
      </c>
      <c r="W47" s="10" t="s">
        <v>100</v>
      </c>
      <c r="X47" s="10" t="s">
        <v>100</v>
      </c>
      <c r="Y47" s="36" t="s">
        <v>100</v>
      </c>
      <c r="Z47" s="36"/>
    </row>
    <row r="48" spans="1:26" x14ac:dyDescent="0.2">
      <c r="A48" s="3" t="s">
        <v>64</v>
      </c>
      <c r="B48" s="3"/>
      <c r="C48" s="3"/>
      <c r="D48" s="3"/>
      <c r="E48" s="3"/>
      <c r="F48" s="1" t="s">
        <v>139</v>
      </c>
      <c r="G48" s="7" t="s">
        <v>100</v>
      </c>
      <c r="H48" s="10" t="s">
        <v>100</v>
      </c>
      <c r="I48" s="9">
        <v>31.78</v>
      </c>
      <c r="J48" s="37" t="s">
        <v>100</v>
      </c>
      <c r="K48" s="38"/>
      <c r="L48" s="7" t="s">
        <v>100</v>
      </c>
      <c r="M48" s="10" t="s">
        <v>100</v>
      </c>
      <c r="N48" s="11">
        <v>33.299999999999997</v>
      </c>
      <c r="O48" s="37" t="s">
        <v>100</v>
      </c>
      <c r="P48" s="38"/>
      <c r="Q48" s="5">
        <v>29.06</v>
      </c>
      <c r="R48" s="6">
        <v>32.6</v>
      </c>
      <c r="S48" s="9">
        <v>31.19</v>
      </c>
      <c r="T48" s="20">
        <f>AVERAGE(Q48:S48)</f>
        <v>30.95</v>
      </c>
      <c r="U48" s="22">
        <f>STDEV(Q48:S48)</f>
        <v>1.7821616088334988</v>
      </c>
      <c r="V48" s="7" t="s">
        <v>100</v>
      </c>
      <c r="W48" s="10" t="s">
        <v>100</v>
      </c>
      <c r="X48" s="10" t="s">
        <v>100</v>
      </c>
      <c r="Y48" s="36" t="s">
        <v>100</v>
      </c>
      <c r="Z48" s="36"/>
    </row>
    <row r="49" spans="1:26" x14ac:dyDescent="0.2">
      <c r="A49" s="3" t="s">
        <v>65</v>
      </c>
      <c r="B49" s="3"/>
      <c r="C49" s="3"/>
      <c r="D49" s="3"/>
      <c r="E49" s="3"/>
      <c r="F49" s="1" t="s">
        <v>140</v>
      </c>
      <c r="G49" s="5">
        <v>31.23</v>
      </c>
      <c r="H49" s="9">
        <v>30.64</v>
      </c>
      <c r="I49" s="9">
        <v>32.409999999999997</v>
      </c>
      <c r="J49" s="20">
        <f>AVERAGE(G49:I49)</f>
        <v>31.426666666666666</v>
      </c>
      <c r="K49" s="21">
        <f t="shared" si="7"/>
        <v>0.90123988667464638</v>
      </c>
      <c r="L49" s="5">
        <v>31.66</v>
      </c>
      <c r="M49" s="10" t="s">
        <v>100</v>
      </c>
      <c r="N49" s="10" t="s">
        <v>100</v>
      </c>
      <c r="O49" s="37" t="s">
        <v>100</v>
      </c>
      <c r="P49" s="38"/>
      <c r="Q49" s="7" t="s">
        <v>100</v>
      </c>
      <c r="R49" s="10" t="s">
        <v>100</v>
      </c>
      <c r="S49" s="9">
        <v>34.08</v>
      </c>
      <c r="T49" s="37" t="s">
        <v>100</v>
      </c>
      <c r="U49" s="38"/>
      <c r="V49" s="7" t="s">
        <v>100</v>
      </c>
      <c r="W49" s="10" t="s">
        <v>100</v>
      </c>
      <c r="X49" s="10" t="s">
        <v>100</v>
      </c>
      <c r="Y49" s="36" t="s">
        <v>100</v>
      </c>
      <c r="Z49" s="36"/>
    </row>
    <row r="50" spans="1:26" x14ac:dyDescent="0.2">
      <c r="A50" s="3" t="s">
        <v>66</v>
      </c>
      <c r="B50" s="3"/>
      <c r="C50" s="3"/>
      <c r="D50" s="3"/>
      <c r="E50" s="3"/>
      <c r="F50" s="1" t="s">
        <v>141</v>
      </c>
      <c r="G50" s="5">
        <v>31.88</v>
      </c>
      <c r="H50" s="10">
        <v>40</v>
      </c>
      <c r="I50" s="9">
        <v>34.630000000000003</v>
      </c>
      <c r="J50" s="20">
        <f>AVERAGE(G50,I50)</f>
        <v>33.255000000000003</v>
      </c>
      <c r="K50" s="21">
        <f>STDEV(G50,I50)</f>
        <v>1.9445436482630083</v>
      </c>
      <c r="L50" s="7" t="s">
        <v>100</v>
      </c>
      <c r="M50" s="10" t="s">
        <v>100</v>
      </c>
      <c r="N50" s="10" t="s">
        <v>100</v>
      </c>
      <c r="O50" s="37" t="s">
        <v>100</v>
      </c>
      <c r="P50" s="38"/>
      <c r="Q50" s="5">
        <v>31.94</v>
      </c>
      <c r="R50" s="6">
        <v>31.56</v>
      </c>
      <c r="S50" s="10" t="s">
        <v>100</v>
      </c>
      <c r="T50" s="20">
        <f>AVERAGE(Q50:R50)</f>
        <v>31.75</v>
      </c>
      <c r="U50" s="22">
        <f>STDEV(Q50:R50)</f>
        <v>0.26870057685088988</v>
      </c>
      <c r="V50" s="7" t="s">
        <v>100</v>
      </c>
      <c r="W50" s="10" t="s">
        <v>100</v>
      </c>
      <c r="X50" s="10" t="s">
        <v>100</v>
      </c>
      <c r="Y50" s="36" t="s">
        <v>100</v>
      </c>
      <c r="Z50" s="36"/>
    </row>
    <row r="51" spans="1:26" x14ac:dyDescent="0.2">
      <c r="A51" s="3" t="s">
        <v>67</v>
      </c>
      <c r="B51" s="3"/>
      <c r="C51" s="3"/>
      <c r="D51" s="3"/>
      <c r="E51" s="3"/>
      <c r="F51" s="1" t="s">
        <v>142</v>
      </c>
      <c r="G51" s="5">
        <v>35.08</v>
      </c>
      <c r="H51" s="9">
        <v>36.96</v>
      </c>
      <c r="I51" s="9">
        <v>31.95</v>
      </c>
      <c r="J51" s="20">
        <f>AVERAGE(G51:I51)</f>
        <v>34.663333333333334</v>
      </c>
      <c r="K51" s="21">
        <f>STDEV(G51:I51)</f>
        <v>2.5308562450944021</v>
      </c>
      <c r="L51" s="7" t="s">
        <v>100</v>
      </c>
      <c r="M51" s="10" t="s">
        <v>100</v>
      </c>
      <c r="N51" s="10" t="s">
        <v>100</v>
      </c>
      <c r="O51" s="37" t="s">
        <v>100</v>
      </c>
      <c r="P51" s="38"/>
      <c r="Q51" s="5">
        <v>36.31</v>
      </c>
      <c r="R51" s="6">
        <v>34.229999999999997</v>
      </c>
      <c r="S51" s="10" t="s">
        <v>100</v>
      </c>
      <c r="T51" s="20">
        <f>AVERAGE(Q51:R51)</f>
        <v>35.269999999999996</v>
      </c>
      <c r="U51" s="22">
        <f>STDEV(Q51:R51)</f>
        <v>1.4707821048680227</v>
      </c>
      <c r="V51" s="7" t="s">
        <v>100</v>
      </c>
      <c r="W51" s="10" t="s">
        <v>100</v>
      </c>
      <c r="X51" s="10" t="s">
        <v>100</v>
      </c>
      <c r="Y51" s="36" t="s">
        <v>100</v>
      </c>
      <c r="Z51" s="36"/>
    </row>
    <row r="52" spans="1:26" x14ac:dyDescent="0.2">
      <c r="A52" s="3" t="s">
        <v>68</v>
      </c>
      <c r="B52" s="3"/>
      <c r="C52" s="3"/>
      <c r="D52" s="3"/>
      <c r="E52" s="3"/>
      <c r="F52" s="1" t="s">
        <v>143</v>
      </c>
      <c r="G52" s="7" t="s">
        <v>100</v>
      </c>
      <c r="H52" s="10" t="s">
        <v>100</v>
      </c>
      <c r="I52" s="10" t="s">
        <v>100</v>
      </c>
      <c r="J52" s="37" t="s">
        <v>100</v>
      </c>
      <c r="K52" s="38"/>
      <c r="L52" s="7" t="s">
        <v>100</v>
      </c>
      <c r="M52" s="10" t="s">
        <v>100</v>
      </c>
      <c r="N52" s="10" t="s">
        <v>100</v>
      </c>
      <c r="O52" s="37" t="s">
        <v>100</v>
      </c>
      <c r="P52" s="38"/>
      <c r="Q52" s="5">
        <v>32.369999999999997</v>
      </c>
      <c r="R52" s="6">
        <v>31.02</v>
      </c>
      <c r="S52" s="9">
        <v>31.1</v>
      </c>
      <c r="T52" s="20">
        <f>AVERAGE(Q52:S52)</f>
        <v>31.49666666666667</v>
      </c>
      <c r="U52" s="22">
        <f>STDEV(Q52:S52)</f>
        <v>0.7573858549863014</v>
      </c>
      <c r="V52" s="7" t="s">
        <v>100</v>
      </c>
      <c r="W52" s="10" t="s">
        <v>100</v>
      </c>
      <c r="X52" s="10" t="s">
        <v>100</v>
      </c>
      <c r="Y52" s="36" t="s">
        <v>100</v>
      </c>
      <c r="Z52" s="36"/>
    </row>
    <row r="53" spans="1:26" x14ac:dyDescent="0.2">
      <c r="A53" s="3" t="s">
        <v>69</v>
      </c>
      <c r="B53" s="3"/>
      <c r="C53" s="3"/>
      <c r="D53" s="3"/>
      <c r="E53" s="3"/>
      <c r="F53" s="1" t="s">
        <v>144</v>
      </c>
      <c r="G53" s="7" t="s">
        <v>100</v>
      </c>
      <c r="H53" s="10" t="s">
        <v>100</v>
      </c>
      <c r="I53" s="10" t="s">
        <v>100</v>
      </c>
      <c r="J53" s="37" t="s">
        <v>100</v>
      </c>
      <c r="K53" s="38"/>
      <c r="L53" s="7" t="s">
        <v>100</v>
      </c>
      <c r="M53" s="10" t="s">
        <v>100</v>
      </c>
      <c r="N53" s="11">
        <v>38.590000000000003</v>
      </c>
      <c r="O53" s="37" t="s">
        <v>100</v>
      </c>
      <c r="P53" s="38"/>
      <c r="Q53" s="5">
        <v>31.79</v>
      </c>
      <c r="R53" s="10" t="s">
        <v>100</v>
      </c>
      <c r="S53" s="9">
        <v>31.06</v>
      </c>
      <c r="T53" s="20">
        <f>AVERAGE(Q53,S53)</f>
        <v>31.424999999999997</v>
      </c>
      <c r="U53" s="22">
        <f>STDEV(Q53,S53)</f>
        <v>0.51618795026618003</v>
      </c>
      <c r="V53" s="7" t="s">
        <v>100</v>
      </c>
      <c r="W53" s="10" t="s">
        <v>100</v>
      </c>
      <c r="X53" s="10" t="s">
        <v>100</v>
      </c>
      <c r="Y53" s="36" t="s">
        <v>100</v>
      </c>
      <c r="Z53" s="36"/>
    </row>
    <row r="54" spans="1:26" x14ac:dyDescent="0.2">
      <c r="A54" s="3" t="s">
        <v>70</v>
      </c>
      <c r="B54" s="3"/>
      <c r="C54" s="3"/>
      <c r="D54" s="3"/>
      <c r="E54" s="3"/>
      <c r="F54" s="1" t="s">
        <v>145</v>
      </c>
      <c r="G54" s="5">
        <v>28.86</v>
      </c>
      <c r="H54" s="9">
        <v>30.52</v>
      </c>
      <c r="I54" s="9">
        <v>29.89</v>
      </c>
      <c r="J54" s="20">
        <f>AVERAGE(G54:I54)</f>
        <v>29.756666666666664</v>
      </c>
      <c r="K54" s="21">
        <f>STDEV(G54:I54)</f>
        <v>0.83799363561624596</v>
      </c>
      <c r="L54" s="5">
        <v>29</v>
      </c>
      <c r="M54" s="10" t="s">
        <v>100</v>
      </c>
      <c r="N54" s="11">
        <v>37.44</v>
      </c>
      <c r="O54" s="20">
        <f>AVERAGE(L54,N54)</f>
        <v>33.22</v>
      </c>
      <c r="P54" s="22">
        <f>STDEV(L54,N54)</f>
        <v>5.9679812332144815</v>
      </c>
      <c r="Q54" s="7" t="s">
        <v>100</v>
      </c>
      <c r="R54" s="6">
        <v>28.71</v>
      </c>
      <c r="S54" s="9">
        <v>29.16</v>
      </c>
      <c r="T54" s="20">
        <f>AVERAGE(R54:S54)</f>
        <v>28.935000000000002</v>
      </c>
      <c r="U54" s="22">
        <f>STDEV(R54:S54)</f>
        <v>0.31819805153394587</v>
      </c>
      <c r="V54" s="7" t="s">
        <v>100</v>
      </c>
      <c r="W54" s="10" t="s">
        <v>100</v>
      </c>
      <c r="X54" s="10" t="s">
        <v>100</v>
      </c>
      <c r="Y54" s="36" t="s">
        <v>100</v>
      </c>
      <c r="Z54" s="36"/>
    </row>
    <row r="55" spans="1:26" x14ac:dyDescent="0.2">
      <c r="A55" s="3" t="s">
        <v>71</v>
      </c>
      <c r="B55" s="3"/>
      <c r="C55" s="3"/>
      <c r="D55" s="3"/>
      <c r="E55" s="3"/>
      <c r="F55" s="1" t="s">
        <v>146</v>
      </c>
      <c r="G55" s="5">
        <v>31.38</v>
      </c>
      <c r="H55" s="9">
        <v>30.93</v>
      </c>
      <c r="I55" s="9">
        <v>28.63</v>
      </c>
      <c r="J55" s="20">
        <f>AVERAGE(G55:I55)</f>
        <v>30.313333333333333</v>
      </c>
      <c r="K55" s="21">
        <f>STDEV(G55:I55)</f>
        <v>1.4750706197783663</v>
      </c>
      <c r="L55" s="5">
        <v>27.84</v>
      </c>
      <c r="M55" s="10" t="s">
        <v>100</v>
      </c>
      <c r="N55" s="11">
        <v>26.34</v>
      </c>
      <c r="O55" s="20">
        <f>AVERAGE(L55,N55)</f>
        <v>27.09</v>
      </c>
      <c r="P55" s="22">
        <f>STDEV(L55,N55)</f>
        <v>1.0606601717798212</v>
      </c>
      <c r="Q55" s="5">
        <v>28.01</v>
      </c>
      <c r="R55" s="6">
        <v>28.04</v>
      </c>
      <c r="S55" s="9">
        <v>26.77</v>
      </c>
      <c r="T55" s="20">
        <f>AVERAGE(Q55:S55)</f>
        <v>27.606666666666666</v>
      </c>
      <c r="U55" s="22">
        <f>STDEV(Q55:S55)</f>
        <v>0.72472983472003827</v>
      </c>
      <c r="V55" s="5">
        <v>32.53</v>
      </c>
      <c r="W55" s="10" t="s">
        <v>100</v>
      </c>
      <c r="X55" s="10" t="s">
        <v>100</v>
      </c>
      <c r="Y55" s="36" t="s">
        <v>100</v>
      </c>
      <c r="Z55" s="36"/>
    </row>
    <row r="56" spans="1:26" x14ac:dyDescent="0.2">
      <c r="A56" s="3" t="s">
        <v>72</v>
      </c>
      <c r="B56" s="3"/>
      <c r="C56" s="3"/>
      <c r="D56" s="3"/>
      <c r="E56" s="3"/>
      <c r="F56" s="1" t="s">
        <v>147</v>
      </c>
      <c r="G56" s="5">
        <v>34.119999999999997</v>
      </c>
      <c r="H56" s="10" t="s">
        <v>100</v>
      </c>
      <c r="I56" s="9">
        <v>28.67</v>
      </c>
      <c r="J56" s="20">
        <f>AVERAGE(G56,I56)</f>
        <v>31.395</v>
      </c>
      <c r="K56" s="21">
        <f>STDEV(G56,I56)</f>
        <v>3.8537319574666808</v>
      </c>
      <c r="L56" s="5">
        <v>32.51</v>
      </c>
      <c r="M56" s="10" t="s">
        <v>100</v>
      </c>
      <c r="N56" s="10" t="s">
        <v>100</v>
      </c>
      <c r="O56" s="37" t="s">
        <v>100</v>
      </c>
      <c r="P56" s="38"/>
      <c r="Q56" s="7" t="s">
        <v>100</v>
      </c>
      <c r="R56" s="10" t="s">
        <v>100</v>
      </c>
      <c r="S56" s="10" t="s">
        <v>100</v>
      </c>
      <c r="T56" s="37" t="s">
        <v>100</v>
      </c>
      <c r="U56" s="38"/>
      <c r="V56" s="7" t="s">
        <v>100</v>
      </c>
      <c r="W56" s="10" t="s">
        <v>100</v>
      </c>
      <c r="X56" s="10" t="s">
        <v>100</v>
      </c>
      <c r="Y56" s="36" t="s">
        <v>100</v>
      </c>
      <c r="Z56" s="36"/>
    </row>
    <row r="57" spans="1:26" x14ac:dyDescent="0.2">
      <c r="A57" s="3" t="s">
        <v>73</v>
      </c>
      <c r="B57" s="3"/>
      <c r="C57" s="3"/>
      <c r="D57" s="3"/>
      <c r="E57" s="3"/>
      <c r="F57" s="1" t="s">
        <v>148</v>
      </c>
      <c r="G57" s="7" t="s">
        <v>100</v>
      </c>
      <c r="H57" s="10" t="s">
        <v>100</v>
      </c>
      <c r="I57" s="9">
        <v>32.270000000000003</v>
      </c>
      <c r="J57" s="37" t="s">
        <v>100</v>
      </c>
      <c r="K57" s="38"/>
      <c r="L57" s="7" t="s">
        <v>100</v>
      </c>
      <c r="M57" s="10" t="s">
        <v>100</v>
      </c>
      <c r="N57" s="10" t="s">
        <v>100</v>
      </c>
      <c r="O57" s="37" t="s">
        <v>100</v>
      </c>
      <c r="P57" s="38"/>
      <c r="Q57" s="5">
        <v>30.04</v>
      </c>
      <c r="R57" s="10" t="s">
        <v>100</v>
      </c>
      <c r="S57" s="9">
        <v>36.549999999999997</v>
      </c>
      <c r="T57" s="20">
        <f>AVERAGE(Q57:S57)</f>
        <v>33.295000000000002</v>
      </c>
      <c r="U57" s="22">
        <f>STDEV(Q57:S57)</f>
        <v>4.6032651455244231</v>
      </c>
      <c r="V57" s="7" t="s">
        <v>100</v>
      </c>
      <c r="W57" s="10" t="s">
        <v>100</v>
      </c>
      <c r="X57" s="10" t="s">
        <v>100</v>
      </c>
      <c r="Y57" s="36" t="s">
        <v>100</v>
      </c>
      <c r="Z57" s="36"/>
    </row>
    <row r="58" spans="1:26" x14ac:dyDescent="0.2">
      <c r="A58" s="3" t="s">
        <v>74</v>
      </c>
      <c r="B58" s="3"/>
      <c r="C58" s="3"/>
      <c r="D58" s="3"/>
      <c r="E58" s="3"/>
      <c r="F58" s="1" t="s">
        <v>149</v>
      </c>
      <c r="G58" s="7" t="s">
        <v>100</v>
      </c>
      <c r="H58" s="9">
        <v>32.39</v>
      </c>
      <c r="I58" s="9">
        <v>31.14</v>
      </c>
      <c r="J58" s="20">
        <f>AVERAGE(H58:I58)</f>
        <v>31.765000000000001</v>
      </c>
      <c r="K58" s="21">
        <f>STDEV(G58:I58)</f>
        <v>0.88388347648318444</v>
      </c>
      <c r="L58" s="7" t="s">
        <v>100</v>
      </c>
      <c r="M58" s="10" t="s">
        <v>100</v>
      </c>
      <c r="N58" s="10" t="s">
        <v>100</v>
      </c>
      <c r="O58" s="37" t="s">
        <v>100</v>
      </c>
      <c r="P58" s="38"/>
      <c r="Q58" s="5">
        <v>28.12</v>
      </c>
      <c r="R58" s="6">
        <v>28.17</v>
      </c>
      <c r="S58" s="9">
        <v>30.18</v>
      </c>
      <c r="T58" s="20">
        <f>AVERAGE(Q58:S58)</f>
        <v>28.823333333333334</v>
      </c>
      <c r="U58" s="22">
        <f>STDEV(Q58:S58)</f>
        <v>1.1751737460194263</v>
      </c>
      <c r="V58" s="7" t="s">
        <v>100</v>
      </c>
      <c r="W58" s="10" t="s">
        <v>100</v>
      </c>
      <c r="X58" s="10" t="s">
        <v>100</v>
      </c>
      <c r="Y58" s="36" t="s">
        <v>100</v>
      </c>
      <c r="Z58" s="36"/>
    </row>
    <row r="59" spans="1:26" x14ac:dyDescent="0.2">
      <c r="A59" s="3" t="s">
        <v>75</v>
      </c>
      <c r="B59" s="3"/>
      <c r="C59" s="3"/>
      <c r="D59" s="3"/>
      <c r="E59" s="3"/>
      <c r="F59" s="1" t="s">
        <v>150</v>
      </c>
      <c r="G59" s="5">
        <v>36.28</v>
      </c>
      <c r="H59" s="10" t="s">
        <v>100</v>
      </c>
      <c r="I59" s="9">
        <v>33.090000000000003</v>
      </c>
      <c r="J59" s="20">
        <f>AVERAGE(G59,I59)</f>
        <v>34.685000000000002</v>
      </c>
      <c r="K59" s="21">
        <f>STDEV(G59,I59)</f>
        <v>2.255670631985085</v>
      </c>
      <c r="L59" s="5">
        <v>35.15</v>
      </c>
      <c r="M59" s="10" t="s">
        <v>100</v>
      </c>
      <c r="N59" s="10" t="s">
        <v>100</v>
      </c>
      <c r="O59" s="37" t="s">
        <v>100</v>
      </c>
      <c r="P59" s="38"/>
      <c r="Q59" s="5">
        <v>27.47</v>
      </c>
      <c r="R59" s="6">
        <v>28.68</v>
      </c>
      <c r="S59" s="9">
        <v>28.38</v>
      </c>
      <c r="T59" s="20">
        <f>AVERAGE(Q59:S59)</f>
        <v>28.176666666666666</v>
      </c>
      <c r="U59" s="22">
        <f>STDEV(Q59:S59)</f>
        <v>0.63010581122009479</v>
      </c>
      <c r="V59" s="5">
        <v>33.36</v>
      </c>
      <c r="W59" s="9">
        <v>36.909999999999997</v>
      </c>
      <c r="X59" s="6">
        <v>31.51</v>
      </c>
      <c r="Y59" s="21">
        <f>AVERAGE(V59:X59)</f>
        <v>33.926666666666669</v>
      </c>
      <c r="Z59" s="19">
        <f t="shared" si="5"/>
        <v>2.7442363843760473</v>
      </c>
    </row>
    <row r="60" spans="1:26" x14ac:dyDescent="0.2">
      <c r="A60" s="3" t="s">
        <v>76</v>
      </c>
      <c r="B60" s="3"/>
      <c r="C60" s="3"/>
      <c r="D60" s="3"/>
      <c r="E60" s="3"/>
      <c r="F60" s="1" t="s">
        <v>151</v>
      </c>
      <c r="G60" s="5">
        <v>29.026666666666667</v>
      </c>
      <c r="H60" s="9">
        <v>27.900000000000002</v>
      </c>
      <c r="I60" s="9">
        <v>27.319999999999997</v>
      </c>
      <c r="J60" s="20">
        <v>28.082222222222224</v>
      </c>
      <c r="K60" s="21">
        <v>0.86780267427652247</v>
      </c>
      <c r="L60" s="5">
        <v>30.703333333333333</v>
      </c>
      <c r="M60" s="9">
        <v>31.599999999999998</v>
      </c>
      <c r="N60" s="9">
        <v>29.083333333333332</v>
      </c>
      <c r="O60" s="20">
        <v>30.46222222222222</v>
      </c>
      <c r="P60" s="22">
        <v>1.2755405535316009</v>
      </c>
      <c r="Q60" s="5">
        <v>31.36</v>
      </c>
      <c r="R60" s="5">
        <v>28.679999999999996</v>
      </c>
      <c r="S60" s="9">
        <v>26.810000000000002</v>
      </c>
      <c r="T60" s="20">
        <v>28.95</v>
      </c>
      <c r="U60" s="22">
        <v>2.286984914685708</v>
      </c>
      <c r="V60" s="5">
        <v>33.090000000000003</v>
      </c>
      <c r="W60" s="9">
        <v>37.479999999999997</v>
      </c>
      <c r="X60" s="9">
        <v>34.296666666666667</v>
      </c>
      <c r="Y60" s="21">
        <v>34.955555555555556</v>
      </c>
      <c r="Z60" s="19">
        <v>2.2679563324557002</v>
      </c>
    </row>
    <row r="61" spans="1:26" x14ac:dyDescent="0.2">
      <c r="A61" s="3" t="s">
        <v>77</v>
      </c>
      <c r="B61" s="3"/>
      <c r="C61" s="3"/>
      <c r="D61" s="3"/>
      <c r="E61" s="3"/>
      <c r="F61" s="1" t="s">
        <v>152</v>
      </c>
      <c r="G61" s="5">
        <v>30.73</v>
      </c>
      <c r="H61" s="9">
        <v>32.17</v>
      </c>
      <c r="I61" s="9">
        <v>29.95</v>
      </c>
      <c r="J61" s="20">
        <f>AVERAGE(G61:I61)</f>
        <v>30.950000000000003</v>
      </c>
      <c r="K61" s="21">
        <f>STDEV(G61:I61)</f>
        <v>1.1262326580240882</v>
      </c>
      <c r="L61" s="5">
        <v>30.19</v>
      </c>
      <c r="M61" s="10" t="s">
        <v>100</v>
      </c>
      <c r="N61" s="11">
        <v>27.79</v>
      </c>
      <c r="O61" s="20">
        <f>AVERAGE(L61,N61)</f>
        <v>28.990000000000002</v>
      </c>
      <c r="P61" s="22">
        <f>STDEV(L61,N61)</f>
        <v>1.6970562748477156</v>
      </c>
      <c r="Q61" s="5">
        <v>25.92</v>
      </c>
      <c r="R61" s="6">
        <v>28.02</v>
      </c>
      <c r="S61" s="9">
        <v>26.09</v>
      </c>
      <c r="T61" s="20">
        <f>AVERAGE(Q61:S61)</f>
        <v>26.676666666666666</v>
      </c>
      <c r="U61" s="22">
        <f>STDEV(Q61:S61)</f>
        <v>1.1664618867898477</v>
      </c>
      <c r="V61" s="5">
        <v>33.47</v>
      </c>
      <c r="W61" s="10" t="s">
        <v>100</v>
      </c>
      <c r="X61" s="10" t="s">
        <v>100</v>
      </c>
      <c r="Y61" s="36" t="s">
        <v>100</v>
      </c>
      <c r="Z61" s="36"/>
    </row>
    <row r="62" spans="1:26" x14ac:dyDescent="0.2">
      <c r="A62" s="3" t="s">
        <v>78</v>
      </c>
      <c r="B62" s="3"/>
      <c r="C62" s="3"/>
      <c r="D62" s="3"/>
      <c r="E62" s="3"/>
      <c r="F62" s="14" t="s">
        <v>153</v>
      </c>
      <c r="G62" s="5">
        <v>35.590000000000003</v>
      </c>
      <c r="H62" s="9">
        <v>37.61</v>
      </c>
      <c r="I62" s="9">
        <v>34.119999999999997</v>
      </c>
      <c r="J62" s="20">
        <f>AVERAGE(G62:I62)</f>
        <v>35.773333333333333</v>
      </c>
      <c r="K62" s="21">
        <f>STDEV(G62:I62)</f>
        <v>1.752208130712027</v>
      </c>
      <c r="L62" s="5">
        <v>35.520000000000003</v>
      </c>
      <c r="M62" s="10" t="s">
        <v>100</v>
      </c>
      <c r="N62" s="10" t="s">
        <v>100</v>
      </c>
      <c r="O62" s="37" t="s">
        <v>100</v>
      </c>
      <c r="P62" s="38"/>
      <c r="Q62" s="7" t="s">
        <v>100</v>
      </c>
      <c r="R62" s="10" t="s">
        <v>100</v>
      </c>
      <c r="S62" s="9">
        <v>39.049999999999997</v>
      </c>
      <c r="T62" s="37" t="s">
        <v>100</v>
      </c>
      <c r="U62" s="38"/>
      <c r="V62" s="7" t="s">
        <v>100</v>
      </c>
      <c r="W62" s="10" t="s">
        <v>100</v>
      </c>
      <c r="X62" s="10" t="s">
        <v>100</v>
      </c>
      <c r="Y62" s="36" t="s">
        <v>100</v>
      </c>
      <c r="Z62" s="36"/>
    </row>
    <row r="63" spans="1:26" x14ac:dyDescent="0.2">
      <c r="A63" s="3" t="s">
        <v>79</v>
      </c>
      <c r="B63" s="3"/>
      <c r="C63" s="25"/>
      <c r="D63" s="3"/>
      <c r="E63" s="3"/>
      <c r="F63" s="1" t="s">
        <v>80</v>
      </c>
      <c r="G63" s="5">
        <v>30.37</v>
      </c>
      <c r="H63" s="9">
        <v>30.28</v>
      </c>
      <c r="I63" s="9">
        <v>26.66</v>
      </c>
      <c r="J63" s="20">
        <f>AVERAGE(G63:I63)</f>
        <v>29.103333333333335</v>
      </c>
      <c r="K63" s="21">
        <f>STDEV(G63:I63)</f>
        <v>2.1164671822008807</v>
      </c>
      <c r="L63" s="5">
        <v>31.2</v>
      </c>
      <c r="M63" s="10" t="s">
        <v>100</v>
      </c>
      <c r="N63" s="10" t="s">
        <v>100</v>
      </c>
      <c r="O63" s="37" t="s">
        <v>100</v>
      </c>
      <c r="P63" s="38"/>
      <c r="Q63" s="7" t="s">
        <v>100</v>
      </c>
      <c r="R63" s="6">
        <v>29.74</v>
      </c>
      <c r="S63" s="9">
        <v>29.97</v>
      </c>
      <c r="T63" s="20">
        <f>AVERAGE(R63:S63)</f>
        <v>29.854999999999997</v>
      </c>
      <c r="U63" s="22">
        <f>STDEV(R63:S63)</f>
        <v>0.16263455967290624</v>
      </c>
      <c r="V63" s="5">
        <v>38.19</v>
      </c>
      <c r="W63" s="10" t="s">
        <v>100</v>
      </c>
      <c r="X63" s="6">
        <v>33.770000000000003</v>
      </c>
      <c r="Y63" s="21">
        <f>AVERAGE(V63,X63)</f>
        <v>35.980000000000004</v>
      </c>
      <c r="Z63" s="19">
        <f>STDEV(V63,X63)</f>
        <v>3.1254119728445362</v>
      </c>
    </row>
    <row r="64" spans="1:26" x14ac:dyDescent="0.2">
      <c r="A64" s="33" t="s">
        <v>161</v>
      </c>
      <c r="B64" s="3"/>
      <c r="C64" s="25"/>
      <c r="D64" s="3"/>
      <c r="E64" s="3"/>
      <c r="F64" s="1" t="s">
        <v>81</v>
      </c>
      <c r="G64" s="5">
        <v>30.8</v>
      </c>
      <c r="H64" s="9">
        <v>31.87</v>
      </c>
      <c r="I64" s="9">
        <v>27.51</v>
      </c>
      <c r="J64" s="20">
        <f>AVERAGE(G64:I64)</f>
        <v>30.060000000000002</v>
      </c>
      <c r="K64" s="21">
        <f>STDEV(G64:I64)</f>
        <v>2.272245585318629</v>
      </c>
      <c r="L64" s="5">
        <v>39.14</v>
      </c>
      <c r="M64" s="9">
        <v>19.510000000000002</v>
      </c>
      <c r="N64" s="11">
        <v>31.38</v>
      </c>
      <c r="O64" s="20">
        <f>AVERAGE(L64:N64)</f>
        <v>30.01</v>
      </c>
      <c r="P64" s="22">
        <f t="shared" ref="P64" si="8">STDEV(L64:N64)</f>
        <v>9.8864503235488925</v>
      </c>
      <c r="Q64" s="5">
        <v>32.119999999999997</v>
      </c>
      <c r="R64" s="6">
        <v>32.07</v>
      </c>
      <c r="S64" s="9">
        <v>29.46</v>
      </c>
      <c r="T64" s="20">
        <f>AVERAGE(Q64:S64)</f>
        <v>31.216666666666669</v>
      </c>
      <c r="U64" s="22">
        <f>STDEV(Q64:S64)</f>
        <v>1.52152335944386</v>
      </c>
      <c r="V64" s="5">
        <v>34.340000000000003</v>
      </c>
      <c r="W64" s="9">
        <v>32.76</v>
      </c>
      <c r="X64" s="6">
        <v>32.130000000000003</v>
      </c>
      <c r="Y64" s="21">
        <f>AVERAGE(V64:X64)</f>
        <v>33.076666666666661</v>
      </c>
      <c r="Z64" s="19">
        <f>STDEV(V64:X64)</f>
        <v>1.1385224342687921</v>
      </c>
    </row>
    <row r="65" spans="1:26" x14ac:dyDescent="0.2">
      <c r="A65" s="33" t="s">
        <v>162</v>
      </c>
      <c r="B65" s="15"/>
      <c r="C65" s="15"/>
      <c r="D65" s="24"/>
      <c r="E65" s="15"/>
      <c r="F65" s="1" t="s">
        <v>83</v>
      </c>
      <c r="G65" s="5">
        <v>34.39</v>
      </c>
      <c r="H65" s="10" t="s">
        <v>100</v>
      </c>
      <c r="I65" s="9">
        <v>32.47</v>
      </c>
      <c r="J65" s="20">
        <f>AVERAGE(G65,I65)</f>
        <v>33.43</v>
      </c>
      <c r="K65" s="21">
        <f>STDEV(G65,I65)</f>
        <v>1.3576450198781724</v>
      </c>
      <c r="L65" s="5">
        <v>37.39</v>
      </c>
      <c r="M65" s="10" t="s">
        <v>100</v>
      </c>
      <c r="N65" s="10" t="s">
        <v>100</v>
      </c>
      <c r="O65" s="37" t="s">
        <v>100</v>
      </c>
      <c r="P65" s="38"/>
      <c r="Q65" s="7" t="s">
        <v>100</v>
      </c>
      <c r="R65" s="6">
        <v>36.93</v>
      </c>
      <c r="S65" s="9">
        <v>32.22</v>
      </c>
      <c r="T65" s="20">
        <f>AVERAGE(R65:S65)</f>
        <v>34.575000000000003</v>
      </c>
      <c r="U65" s="22">
        <f>STDEV(R65:S65)</f>
        <v>3.3304729393886396</v>
      </c>
      <c r="V65" s="5">
        <v>34.979999999999997</v>
      </c>
      <c r="W65" s="10" t="s">
        <v>100</v>
      </c>
      <c r="X65" s="10" t="s">
        <v>100</v>
      </c>
      <c r="Y65" s="36" t="s">
        <v>100</v>
      </c>
      <c r="Z65" s="36"/>
    </row>
    <row r="66" spans="1:26" x14ac:dyDescent="0.2">
      <c r="A66" s="33" t="s">
        <v>163</v>
      </c>
      <c r="B66" s="3"/>
      <c r="C66" s="25"/>
      <c r="D66" s="3"/>
      <c r="E66" s="3"/>
      <c r="F66" s="14" t="s">
        <v>154</v>
      </c>
      <c r="G66" s="5">
        <v>25.19</v>
      </c>
      <c r="H66" s="10" t="s">
        <v>100</v>
      </c>
      <c r="I66" s="9">
        <v>23.1</v>
      </c>
      <c r="J66" s="20">
        <f>AVERAGE(G66,I66)</f>
        <v>24.145000000000003</v>
      </c>
      <c r="K66" s="21">
        <f>STDEV(G66,I66)</f>
        <v>1.4778531726798843</v>
      </c>
      <c r="L66" s="5">
        <v>29.72</v>
      </c>
      <c r="M66" s="10" t="s">
        <v>100</v>
      </c>
      <c r="N66" s="10" t="s">
        <v>100</v>
      </c>
      <c r="O66" s="37" t="s">
        <v>100</v>
      </c>
      <c r="P66" s="38"/>
      <c r="Q66" s="7" t="s">
        <v>100</v>
      </c>
      <c r="R66" s="6">
        <v>31.47</v>
      </c>
      <c r="S66" s="9">
        <v>29.5</v>
      </c>
      <c r="T66" s="20">
        <f>AVERAGE(R66:S66)</f>
        <v>30.484999999999999</v>
      </c>
      <c r="U66" s="22">
        <f>STDEV(R66:S66)</f>
        <v>1.3930003589374977</v>
      </c>
      <c r="V66" s="5">
        <v>33.229999999999997</v>
      </c>
      <c r="W66" s="10" t="s">
        <v>100</v>
      </c>
      <c r="X66" s="6">
        <v>32.21</v>
      </c>
      <c r="Y66" s="21">
        <f>AVERAGE(V66,X66)</f>
        <v>32.72</v>
      </c>
      <c r="Z66" s="19">
        <f>STDEV(V66,X66)</f>
        <v>0.72124891681027559</v>
      </c>
    </row>
    <row r="67" spans="1:26" x14ac:dyDescent="0.2">
      <c r="A67" s="15" t="s">
        <v>85</v>
      </c>
      <c r="B67" s="15"/>
      <c r="C67" s="15"/>
      <c r="D67" s="24"/>
      <c r="E67" s="15"/>
      <c r="F67" s="1" t="s">
        <v>86</v>
      </c>
      <c r="G67" s="5">
        <v>34.69</v>
      </c>
      <c r="H67" s="10" t="s">
        <v>100</v>
      </c>
      <c r="I67" s="10" t="s">
        <v>100</v>
      </c>
      <c r="J67" s="37" t="s">
        <v>100</v>
      </c>
      <c r="K67" s="38"/>
      <c r="L67" s="7" t="s">
        <v>100</v>
      </c>
      <c r="M67" s="10" t="s">
        <v>100</v>
      </c>
      <c r="N67" s="10" t="s">
        <v>100</v>
      </c>
      <c r="O67" s="37" t="s">
        <v>100</v>
      </c>
      <c r="P67" s="38"/>
      <c r="Q67" s="7" t="s">
        <v>100</v>
      </c>
      <c r="R67" s="6">
        <v>35.090000000000003</v>
      </c>
      <c r="S67" s="9">
        <v>33.03</v>
      </c>
      <c r="T67" s="20">
        <f>AVERAGE(Q67:S67)</f>
        <v>34.06</v>
      </c>
      <c r="U67" s="22">
        <f>STDEV(Q67:S67)</f>
        <v>1.4566399692442895</v>
      </c>
      <c r="V67" s="7" t="s">
        <v>100</v>
      </c>
      <c r="W67" s="10" t="s">
        <v>100</v>
      </c>
      <c r="X67" s="10" t="s">
        <v>100</v>
      </c>
      <c r="Y67" s="36" t="s">
        <v>100</v>
      </c>
      <c r="Z67" s="36"/>
    </row>
    <row r="68" spans="1:26" x14ac:dyDescent="0.2">
      <c r="A68" s="33" t="s">
        <v>82</v>
      </c>
      <c r="B68" s="3"/>
      <c r="C68" s="25"/>
      <c r="D68" s="3"/>
      <c r="E68" s="3"/>
      <c r="F68" s="14" t="s">
        <v>155</v>
      </c>
      <c r="G68" s="7" t="s">
        <v>100</v>
      </c>
      <c r="H68" s="10" t="s">
        <v>100</v>
      </c>
      <c r="I68" s="9">
        <v>31.55</v>
      </c>
      <c r="J68" s="37" t="s">
        <v>100</v>
      </c>
      <c r="K68" s="38"/>
      <c r="L68" s="7" t="s">
        <v>100</v>
      </c>
      <c r="M68" s="10" t="s">
        <v>100</v>
      </c>
      <c r="N68" s="11">
        <v>36.92</v>
      </c>
      <c r="O68" s="37" t="s">
        <v>100</v>
      </c>
      <c r="P68" s="38"/>
      <c r="Q68" s="5">
        <v>33.19</v>
      </c>
      <c r="R68" s="10" t="s">
        <v>100</v>
      </c>
      <c r="S68" s="9">
        <v>30.82</v>
      </c>
      <c r="T68" s="20">
        <f>AVERAGE(Q68:S68)</f>
        <v>32.004999999999995</v>
      </c>
      <c r="U68" s="22">
        <f>STDEV(Q68:S68)</f>
        <v>1.6758430714121157</v>
      </c>
      <c r="V68" s="7" t="s">
        <v>100</v>
      </c>
      <c r="W68" s="9">
        <v>36.03</v>
      </c>
      <c r="X68" s="10" t="s">
        <v>100</v>
      </c>
      <c r="Y68" s="36" t="s">
        <v>100</v>
      </c>
      <c r="Z68" s="36"/>
    </row>
    <row r="69" spans="1:26" x14ac:dyDescent="0.2">
      <c r="A69" s="33" t="s">
        <v>84</v>
      </c>
      <c r="B69" s="3"/>
      <c r="C69" s="25"/>
      <c r="D69" s="3"/>
      <c r="E69" s="3"/>
      <c r="F69" s="1" t="s">
        <v>87</v>
      </c>
      <c r="G69" s="5">
        <v>30.22</v>
      </c>
      <c r="H69" s="10" t="s">
        <v>100</v>
      </c>
      <c r="I69" s="9">
        <v>27</v>
      </c>
      <c r="J69" s="20">
        <f>AVERAGE(G69,I69)</f>
        <v>28.61</v>
      </c>
      <c r="K69" s="21">
        <f>STDEV(G69,I69)</f>
        <v>2.2768838354206822</v>
      </c>
      <c r="L69" s="5">
        <v>30.6</v>
      </c>
      <c r="M69" s="10" t="s">
        <v>100</v>
      </c>
      <c r="N69" s="10" t="s">
        <v>100</v>
      </c>
      <c r="O69" s="37" t="s">
        <v>100</v>
      </c>
      <c r="P69" s="38"/>
      <c r="Q69" s="5">
        <v>32.47</v>
      </c>
      <c r="R69" s="6">
        <v>30.25</v>
      </c>
      <c r="S69" s="9">
        <v>31.09</v>
      </c>
      <c r="T69" s="20">
        <f>AVERAGE(Q69:S69)</f>
        <v>31.27</v>
      </c>
      <c r="U69" s="22">
        <f>STDEV(Q69:S69)</f>
        <v>1.1208925015361637</v>
      </c>
      <c r="V69" s="5">
        <v>31.52</v>
      </c>
      <c r="W69" s="9">
        <v>34.42</v>
      </c>
      <c r="X69" s="6">
        <v>34.4</v>
      </c>
      <c r="Y69" s="21">
        <f>AVERAGE(V69:X69)</f>
        <v>33.446666666666665</v>
      </c>
      <c r="Z69" s="19">
        <f>STDEV(V69:X69)</f>
        <v>1.6685722439658808</v>
      </c>
    </row>
    <row r="70" spans="1:26" x14ac:dyDescent="0.2">
      <c r="A70" s="33" t="s">
        <v>170</v>
      </c>
      <c r="B70" s="15"/>
      <c r="C70" s="15"/>
      <c r="D70" s="24"/>
      <c r="E70" s="15"/>
      <c r="F70" s="1" t="s">
        <v>88</v>
      </c>
      <c r="G70" s="5">
        <v>34.450000000000003</v>
      </c>
      <c r="H70" s="10" t="s">
        <v>100</v>
      </c>
      <c r="I70" s="9">
        <v>31.1</v>
      </c>
      <c r="J70" s="20">
        <f>AVERAGE(G70,I70)</f>
        <v>32.775000000000006</v>
      </c>
      <c r="K70" s="21">
        <f>STDEV(G70,I70)</f>
        <v>2.3688077169749353</v>
      </c>
      <c r="L70" s="5">
        <v>32.229999999999997</v>
      </c>
      <c r="M70" s="10" t="s">
        <v>100</v>
      </c>
      <c r="N70" s="10" t="s">
        <v>100</v>
      </c>
      <c r="O70" s="37" t="s">
        <v>100</v>
      </c>
      <c r="P70" s="38"/>
      <c r="Q70" s="7" t="s">
        <v>100</v>
      </c>
      <c r="R70" s="10" t="s">
        <v>100</v>
      </c>
      <c r="S70" s="9">
        <v>32.61</v>
      </c>
      <c r="T70" s="37" t="s">
        <v>100</v>
      </c>
      <c r="U70" s="38"/>
      <c r="V70" s="5">
        <v>34.619999999999997</v>
      </c>
      <c r="W70" s="9">
        <v>36.200000000000003</v>
      </c>
      <c r="X70" s="10" t="s">
        <v>100</v>
      </c>
      <c r="Y70" s="21">
        <f>AVERAGE(V70:W70)</f>
        <v>35.409999999999997</v>
      </c>
      <c r="Z70" s="19">
        <f>STDEV(V70:W70)</f>
        <v>1.117228714274749</v>
      </c>
    </row>
    <row r="71" spans="1:26" x14ac:dyDescent="0.2">
      <c r="A71" s="33" t="s">
        <v>164</v>
      </c>
      <c r="B71" s="15"/>
      <c r="C71" s="15"/>
      <c r="D71" s="24"/>
      <c r="E71" s="24"/>
      <c r="F71" s="1" t="s">
        <v>89</v>
      </c>
      <c r="G71" s="5">
        <v>30.19</v>
      </c>
      <c r="H71" s="9">
        <v>28.83</v>
      </c>
      <c r="I71" s="9">
        <v>25.62</v>
      </c>
      <c r="J71" s="20">
        <f>AVERAGE(G71:I71)</f>
        <v>28.213333333333335</v>
      </c>
      <c r="K71" s="21">
        <f>STDEV(G71:I71)</f>
        <v>2.3465790703347995</v>
      </c>
      <c r="L71" s="5">
        <v>28.75</v>
      </c>
      <c r="M71" s="10" t="s">
        <v>100</v>
      </c>
      <c r="N71" s="10" t="s">
        <v>100</v>
      </c>
      <c r="O71" s="37" t="s">
        <v>100</v>
      </c>
      <c r="P71" s="38"/>
      <c r="Q71" s="7" t="s">
        <v>100</v>
      </c>
      <c r="R71" s="10" t="s">
        <v>100</v>
      </c>
      <c r="S71" s="9">
        <v>29.81</v>
      </c>
      <c r="T71" s="37" t="s">
        <v>100</v>
      </c>
      <c r="U71" s="38"/>
      <c r="V71" s="7" t="s">
        <v>100</v>
      </c>
      <c r="W71" s="10" t="s">
        <v>100</v>
      </c>
      <c r="X71" s="10" t="s">
        <v>100</v>
      </c>
      <c r="Y71" s="36" t="s">
        <v>100</v>
      </c>
      <c r="Z71" s="36"/>
    </row>
    <row r="72" spans="1:26" x14ac:dyDescent="0.2">
      <c r="A72" s="33" t="s">
        <v>165</v>
      </c>
      <c r="B72" s="25"/>
      <c r="C72" s="3"/>
      <c r="D72" s="3"/>
      <c r="E72" s="3"/>
      <c r="F72" s="14" t="s">
        <v>156</v>
      </c>
      <c r="G72" s="7" t="s">
        <v>100</v>
      </c>
      <c r="H72" s="9">
        <v>39.590000000000003</v>
      </c>
      <c r="I72" s="10" t="s">
        <v>100</v>
      </c>
      <c r="J72" s="37" t="s">
        <v>100</v>
      </c>
      <c r="K72" s="38"/>
      <c r="L72" s="7" t="s">
        <v>100</v>
      </c>
      <c r="M72" s="10" t="s">
        <v>100</v>
      </c>
      <c r="N72" s="10" t="s">
        <v>100</v>
      </c>
      <c r="O72" s="37" t="s">
        <v>100</v>
      </c>
      <c r="P72" s="38"/>
      <c r="Q72" s="7" t="s">
        <v>100</v>
      </c>
      <c r="R72" s="6">
        <v>34.409999999999997</v>
      </c>
      <c r="S72" s="9">
        <v>32.32</v>
      </c>
      <c r="T72" s="20">
        <f>AVERAGE(R72:S72)</f>
        <v>33.364999999999995</v>
      </c>
      <c r="U72" s="22">
        <f>STDEV(R72:S72)</f>
        <v>1.4778531726798816</v>
      </c>
      <c r="V72" s="7" t="s">
        <v>100</v>
      </c>
      <c r="W72" s="10" t="s">
        <v>100</v>
      </c>
      <c r="X72" s="10" t="s">
        <v>100</v>
      </c>
      <c r="Y72" s="36" t="s">
        <v>100</v>
      </c>
      <c r="Z72" s="36"/>
    </row>
    <row r="73" spans="1:26" x14ac:dyDescent="0.2">
      <c r="A73" s="33" t="s">
        <v>166</v>
      </c>
      <c r="B73" s="15"/>
      <c r="C73" s="15"/>
      <c r="D73" s="24"/>
      <c r="E73" s="15"/>
      <c r="F73" s="1" t="s">
        <v>90</v>
      </c>
      <c r="G73" s="5">
        <v>32.78</v>
      </c>
      <c r="H73" s="10" t="s">
        <v>100</v>
      </c>
      <c r="I73" s="9">
        <v>33.32</v>
      </c>
      <c r="J73" s="20">
        <f>AVERAGE(G73,I73)</f>
        <v>33.049999999999997</v>
      </c>
      <c r="K73" s="21">
        <f>STDEV(G73,I73)</f>
        <v>0.38183766184073509</v>
      </c>
      <c r="L73" s="7" t="s">
        <v>100</v>
      </c>
      <c r="M73" s="10" t="s">
        <v>100</v>
      </c>
      <c r="N73" s="10" t="s">
        <v>100</v>
      </c>
      <c r="O73" s="37" t="s">
        <v>100</v>
      </c>
      <c r="P73" s="38"/>
      <c r="Q73" s="7" t="s">
        <v>100</v>
      </c>
      <c r="R73" s="10" t="s">
        <v>100</v>
      </c>
      <c r="S73" s="9">
        <v>30.69</v>
      </c>
      <c r="T73" s="37" t="s">
        <v>100</v>
      </c>
      <c r="U73" s="38"/>
      <c r="V73" s="7" t="s">
        <v>100</v>
      </c>
      <c r="W73" s="10" t="s">
        <v>100</v>
      </c>
      <c r="X73" s="10" t="s">
        <v>100</v>
      </c>
      <c r="Y73" s="36" t="s">
        <v>100</v>
      </c>
      <c r="Z73" s="36"/>
    </row>
    <row r="74" spans="1:26" x14ac:dyDescent="0.2">
      <c r="A74" s="33" t="s">
        <v>167</v>
      </c>
      <c r="B74" s="3"/>
      <c r="C74" s="25"/>
      <c r="D74" s="3"/>
      <c r="E74" s="3"/>
      <c r="F74" s="1" t="s">
        <v>91</v>
      </c>
      <c r="G74" s="5">
        <v>28.53</v>
      </c>
      <c r="H74" s="9">
        <v>28.61</v>
      </c>
      <c r="I74" s="9">
        <v>23.41</v>
      </c>
      <c r="J74" s="20">
        <f>AVERAGE(G74:I74)</f>
        <v>26.849999999999998</v>
      </c>
      <c r="K74" s="21">
        <f>STDEV(G74:I74)</f>
        <v>2.9793959119257716</v>
      </c>
      <c r="L74" s="5">
        <v>27.84</v>
      </c>
      <c r="M74" s="10" t="s">
        <v>100</v>
      </c>
      <c r="N74" s="10" t="s">
        <v>100</v>
      </c>
      <c r="O74" s="37" t="s">
        <v>100</v>
      </c>
      <c r="P74" s="38"/>
      <c r="Q74" s="5">
        <v>25.03</v>
      </c>
      <c r="R74" s="6">
        <v>24.49</v>
      </c>
      <c r="S74" s="9">
        <v>20.07</v>
      </c>
      <c r="T74" s="20">
        <f>AVERAGE(Q74:S74)</f>
        <v>23.196666666666669</v>
      </c>
      <c r="U74" s="22">
        <f>STDEV(Q74:S74)</f>
        <v>2.7212007153705757</v>
      </c>
      <c r="V74" s="5">
        <v>30.47</v>
      </c>
      <c r="W74" s="9">
        <v>30.67</v>
      </c>
      <c r="X74" s="6">
        <v>30.07</v>
      </c>
      <c r="Y74" s="21">
        <f>AVERAGE(V74:X74)</f>
        <v>30.403333333333336</v>
      </c>
      <c r="Z74" s="19">
        <f t="shared" ref="Z74" si="9">STDEV(V74:X74)</f>
        <v>0.30550504633038977</v>
      </c>
    </row>
    <row r="75" spans="1:26" x14ac:dyDescent="0.2">
      <c r="A75" s="35" t="s">
        <v>168</v>
      </c>
      <c r="B75" s="3"/>
      <c r="C75" s="25"/>
      <c r="D75" s="3"/>
      <c r="E75" s="3"/>
      <c r="F75" s="1" t="s">
        <v>92</v>
      </c>
      <c r="G75" s="5">
        <v>35.450000000000003</v>
      </c>
      <c r="H75" s="10" t="s">
        <v>100</v>
      </c>
      <c r="I75" s="9">
        <v>34.880000000000003</v>
      </c>
      <c r="J75" s="20">
        <f>AVERAGE(G75,I75)</f>
        <v>35.165000000000006</v>
      </c>
      <c r="K75" s="21">
        <f>STDEV(G75,I75)</f>
        <v>0.40305086527633227</v>
      </c>
      <c r="L75" s="5">
        <v>34.92</v>
      </c>
      <c r="M75" s="10" t="s">
        <v>100</v>
      </c>
      <c r="N75" s="10" t="s">
        <v>100</v>
      </c>
      <c r="O75" s="37" t="s">
        <v>100</v>
      </c>
      <c r="P75" s="38"/>
      <c r="Q75" s="7" t="s">
        <v>100</v>
      </c>
      <c r="R75" s="10" t="s">
        <v>100</v>
      </c>
      <c r="S75" s="9">
        <v>35.200000000000003</v>
      </c>
      <c r="T75" s="37" t="s">
        <v>100</v>
      </c>
      <c r="U75" s="38"/>
      <c r="V75" s="7" t="s">
        <v>100</v>
      </c>
      <c r="W75" s="10" t="s">
        <v>100</v>
      </c>
      <c r="X75" s="10" t="s">
        <v>100</v>
      </c>
      <c r="Y75" s="36" t="s">
        <v>100</v>
      </c>
      <c r="Z75" s="36"/>
    </row>
    <row r="76" spans="1:26" x14ac:dyDescent="0.2">
      <c r="A76" s="34" t="s">
        <v>169</v>
      </c>
      <c r="B76" s="15"/>
      <c r="C76" s="15"/>
      <c r="D76" s="24"/>
      <c r="E76" s="15"/>
      <c r="F76" s="1" t="s">
        <v>93</v>
      </c>
      <c r="G76" s="5">
        <v>31.16</v>
      </c>
      <c r="H76" s="9">
        <v>32.39</v>
      </c>
      <c r="I76" s="9">
        <v>29.28</v>
      </c>
      <c r="J76" s="20">
        <f>AVERAGE(G76:I76)</f>
        <v>30.943333333333332</v>
      </c>
      <c r="K76" s="21">
        <f>STDEV(G76:I76)</f>
        <v>1.5662800941508936</v>
      </c>
      <c r="L76" s="5">
        <v>33.83</v>
      </c>
      <c r="M76" s="10" t="s">
        <v>100</v>
      </c>
      <c r="N76" s="10" t="s">
        <v>100</v>
      </c>
      <c r="O76" s="37" t="s">
        <v>100</v>
      </c>
      <c r="P76" s="38"/>
      <c r="Q76" s="5">
        <v>28.38</v>
      </c>
      <c r="R76" s="6">
        <v>31.72</v>
      </c>
      <c r="S76" s="9">
        <v>26.18</v>
      </c>
      <c r="T76" s="20">
        <f>AVERAGE(Q76:S76)</f>
        <v>28.76</v>
      </c>
      <c r="U76" s="22">
        <f>STDEV(Q76:S76)</f>
        <v>2.7894802383239781</v>
      </c>
      <c r="V76" s="7" t="s">
        <v>100</v>
      </c>
      <c r="W76" s="10" t="s">
        <v>100</v>
      </c>
      <c r="X76" s="10" t="s">
        <v>100</v>
      </c>
      <c r="Y76" s="36" t="s">
        <v>100</v>
      </c>
      <c r="Z76" s="36"/>
    </row>
    <row r="77" spans="1:26" x14ac:dyDescent="0.2">
      <c r="A77" s="15" t="s">
        <v>94</v>
      </c>
      <c r="B77" s="15"/>
      <c r="C77" s="15"/>
      <c r="D77" s="24"/>
      <c r="E77" s="15"/>
      <c r="F77" s="1" t="s">
        <v>95</v>
      </c>
      <c r="G77" s="7" t="s">
        <v>100</v>
      </c>
      <c r="H77" s="10" t="s">
        <v>100</v>
      </c>
      <c r="I77" s="10" t="s">
        <v>100</v>
      </c>
      <c r="J77" s="37" t="s">
        <v>100</v>
      </c>
      <c r="K77" s="38"/>
      <c r="L77" s="7" t="s">
        <v>100</v>
      </c>
      <c r="M77" s="9">
        <v>31.41</v>
      </c>
      <c r="N77" s="10" t="s">
        <v>100</v>
      </c>
      <c r="O77" s="37" t="s">
        <v>100</v>
      </c>
      <c r="P77" s="38"/>
      <c r="Q77" s="5">
        <v>33.28</v>
      </c>
      <c r="R77" s="10" t="s">
        <v>100</v>
      </c>
      <c r="S77" s="9">
        <v>30.74</v>
      </c>
      <c r="T77" s="20">
        <f>AVERAGE(Q77,S77)</f>
        <v>32.01</v>
      </c>
      <c r="U77" s="22">
        <f>STDEV(Q77,S77)</f>
        <v>1.7960512242138327</v>
      </c>
      <c r="V77" s="5">
        <v>34.4</v>
      </c>
      <c r="W77" s="10" t="s">
        <v>100</v>
      </c>
      <c r="X77" s="10" t="s">
        <v>100</v>
      </c>
      <c r="Y77" s="36" t="s">
        <v>100</v>
      </c>
      <c r="Z77" s="36"/>
    </row>
    <row r="78" spans="1:26" x14ac:dyDescent="0.2">
      <c r="A78" s="15" t="s">
        <v>96</v>
      </c>
      <c r="B78" s="15"/>
      <c r="C78" s="15"/>
      <c r="D78" s="24"/>
      <c r="E78" s="24"/>
      <c r="F78" s="1" t="s">
        <v>97</v>
      </c>
      <c r="G78" s="5">
        <v>39.979999999999997</v>
      </c>
      <c r="H78" s="10" t="s">
        <v>100</v>
      </c>
      <c r="I78" s="9">
        <v>30.89</v>
      </c>
      <c r="J78" s="20">
        <f>AVERAGE(G78,I78)</f>
        <v>35.435000000000002</v>
      </c>
      <c r="K78" s="21">
        <f>STDEV(G78,I78)</f>
        <v>6.4276006409856778</v>
      </c>
      <c r="L78" s="5">
        <v>37.42</v>
      </c>
      <c r="M78" s="10" t="s">
        <v>100</v>
      </c>
      <c r="N78" s="10" t="s">
        <v>100</v>
      </c>
      <c r="O78" s="37" t="s">
        <v>100</v>
      </c>
      <c r="P78" s="38"/>
      <c r="Q78" s="5">
        <v>31.42</v>
      </c>
      <c r="R78" s="6">
        <v>30.18</v>
      </c>
      <c r="S78" s="9">
        <v>29.43</v>
      </c>
      <c r="T78" s="20">
        <f>AVERAGE(Q78:S78)</f>
        <v>30.343333333333334</v>
      </c>
      <c r="U78" s="22">
        <f>STDEV(Q78:S78)</f>
        <v>1.0050041459284313</v>
      </c>
      <c r="V78" s="5">
        <v>38.270000000000003</v>
      </c>
      <c r="W78" s="9">
        <v>34</v>
      </c>
      <c r="X78" s="10" t="s">
        <v>100</v>
      </c>
      <c r="Y78" s="21">
        <f>AVERAGE(V78:W78)</f>
        <v>36.135000000000005</v>
      </c>
      <c r="Z78" s="19">
        <f>STDEV(V78:W78)</f>
        <v>3.0193459556665601</v>
      </c>
    </row>
    <row r="79" spans="1:26" x14ac:dyDescent="0.2">
      <c r="A79" s="15" t="s">
        <v>98</v>
      </c>
      <c r="B79" s="15"/>
      <c r="C79" s="15"/>
      <c r="D79" s="24"/>
      <c r="E79" s="15"/>
      <c r="F79" s="1" t="s">
        <v>99</v>
      </c>
      <c r="G79" s="5">
        <v>34.53</v>
      </c>
      <c r="H79" s="9">
        <v>30.91</v>
      </c>
      <c r="I79" s="9">
        <v>29.21</v>
      </c>
      <c r="J79" s="20">
        <f>AVERAGE(G79:I79)</f>
        <v>31.55</v>
      </c>
      <c r="K79" s="21">
        <f>STDEV(G79:I79)</f>
        <v>2.717130839691015</v>
      </c>
      <c r="L79" s="5">
        <v>30.74</v>
      </c>
      <c r="M79" s="10" t="s">
        <v>100</v>
      </c>
      <c r="N79" s="10" t="s">
        <v>100</v>
      </c>
      <c r="O79" s="37" t="s">
        <v>100</v>
      </c>
      <c r="P79" s="38"/>
      <c r="Q79" s="5">
        <v>32.520000000000003</v>
      </c>
      <c r="R79" s="6">
        <v>32.99</v>
      </c>
      <c r="S79" s="9">
        <v>30.05</v>
      </c>
      <c r="T79" s="20">
        <f>AVERAGE(Q79:S79)</f>
        <v>31.853333333333335</v>
      </c>
      <c r="U79" s="22">
        <f>STDEV(Q79:S79)</f>
        <v>1.5793141971543649</v>
      </c>
      <c r="V79" s="7" t="s">
        <v>100</v>
      </c>
      <c r="W79" s="10" t="s">
        <v>100</v>
      </c>
      <c r="X79" s="10" t="s">
        <v>100</v>
      </c>
      <c r="Y79" s="36" t="s">
        <v>100</v>
      </c>
      <c r="Z79" s="36"/>
    </row>
    <row r="80" spans="1:26" x14ac:dyDescent="0.2">
      <c r="A80" s="3"/>
      <c r="B80" s="3"/>
      <c r="C80" s="3"/>
      <c r="D80" s="3"/>
      <c r="E80" s="3"/>
      <c r="F80" s="4"/>
      <c r="G80" s="8"/>
      <c r="H80" s="11"/>
      <c r="I80" s="11"/>
      <c r="J80" s="6"/>
      <c r="K80" s="6"/>
      <c r="L80" s="6"/>
      <c r="M80" s="9"/>
      <c r="N80" s="9"/>
      <c r="O80" s="17"/>
      <c r="P80" s="6"/>
      <c r="Q80" s="6"/>
      <c r="R80" s="6"/>
      <c r="S80" s="9"/>
      <c r="T80" s="6"/>
      <c r="U80" s="6"/>
      <c r="V80" s="6"/>
      <c r="W80" s="6"/>
      <c r="X80" s="6"/>
      <c r="Y80" s="6"/>
      <c r="Z80" s="8"/>
    </row>
  </sheetData>
  <mergeCells count="119">
    <mergeCell ref="A1:Z2"/>
    <mergeCell ref="J32:K32"/>
    <mergeCell ref="J47:K47"/>
    <mergeCell ref="J48:K48"/>
    <mergeCell ref="J52:K52"/>
    <mergeCell ref="J53:K53"/>
    <mergeCell ref="J57:K57"/>
    <mergeCell ref="J67:K67"/>
    <mergeCell ref="J68:K68"/>
    <mergeCell ref="J72:K72"/>
    <mergeCell ref="J77:K77"/>
    <mergeCell ref="O79:P79"/>
    <mergeCell ref="O78:P78"/>
    <mergeCell ref="O77:P77"/>
    <mergeCell ref="O76:P76"/>
    <mergeCell ref="O75:P75"/>
    <mergeCell ref="O50:P50"/>
    <mergeCell ref="O68:P68"/>
    <mergeCell ref="O67:P67"/>
    <mergeCell ref="O66:P66"/>
    <mergeCell ref="O65:P65"/>
    <mergeCell ref="O63:P63"/>
    <mergeCell ref="O62:P62"/>
    <mergeCell ref="O74:P74"/>
    <mergeCell ref="O73:P73"/>
    <mergeCell ref="O72:P72"/>
    <mergeCell ref="O71:P71"/>
    <mergeCell ref="O70:P70"/>
    <mergeCell ref="O69:P69"/>
    <mergeCell ref="O51:P51"/>
    <mergeCell ref="O52:P52"/>
    <mergeCell ref="O53:P53"/>
    <mergeCell ref="T75:U75"/>
    <mergeCell ref="T73:U73"/>
    <mergeCell ref="T71:U71"/>
    <mergeCell ref="T70:U70"/>
    <mergeCell ref="T62:U62"/>
    <mergeCell ref="T56:U56"/>
    <mergeCell ref="O59:P59"/>
    <mergeCell ref="O56:P56"/>
    <mergeCell ref="O57:P57"/>
    <mergeCell ref="O58:P58"/>
    <mergeCell ref="T49:U49"/>
    <mergeCell ref="T40:U40"/>
    <mergeCell ref="T30:U30"/>
    <mergeCell ref="T21:U21"/>
    <mergeCell ref="T8:U8"/>
    <mergeCell ref="O8:P8"/>
    <mergeCell ref="O10:P10"/>
    <mergeCell ref="O15:P15"/>
    <mergeCell ref="O21:P21"/>
    <mergeCell ref="O23:P23"/>
    <mergeCell ref="O46:P46"/>
    <mergeCell ref="O47:P47"/>
    <mergeCell ref="O48:P48"/>
    <mergeCell ref="O49:P49"/>
    <mergeCell ref="O42:P42"/>
    <mergeCell ref="O43:P43"/>
    <mergeCell ref="O44:P44"/>
    <mergeCell ref="O36:P36"/>
    <mergeCell ref="O38:P38"/>
    <mergeCell ref="O40:P40"/>
    <mergeCell ref="O41:P41"/>
    <mergeCell ref="Y8:Z8"/>
    <mergeCell ref="Y9:Z9"/>
    <mergeCell ref="Y10:Z10"/>
    <mergeCell ref="Y18:Z18"/>
    <mergeCell ref="Y20:Z20"/>
    <mergeCell ref="Y21:Z21"/>
    <mergeCell ref="Y23:Z23"/>
    <mergeCell ref="O34:P34"/>
    <mergeCell ref="O35:P35"/>
    <mergeCell ref="O25:P25"/>
    <mergeCell ref="O27:P27"/>
    <mergeCell ref="O29:P29"/>
    <mergeCell ref="O30:P30"/>
    <mergeCell ref="O31:P31"/>
    <mergeCell ref="O32:P32"/>
    <mergeCell ref="Y25:Z25"/>
    <mergeCell ref="Y27:Z27"/>
    <mergeCell ref="Y30:Z30"/>
    <mergeCell ref="Y31:Z31"/>
    <mergeCell ref="Y32:Z32"/>
    <mergeCell ref="Y34:Z34"/>
    <mergeCell ref="Y42:Z42"/>
    <mergeCell ref="Y43:Z43"/>
    <mergeCell ref="Y44:Z44"/>
    <mergeCell ref="Y45:Z45"/>
    <mergeCell ref="Y46:Z46"/>
    <mergeCell ref="Y47:Z47"/>
    <mergeCell ref="Y35:Z35"/>
    <mergeCell ref="Y37:Z37"/>
    <mergeCell ref="Y38:Z38"/>
    <mergeCell ref="Y39:Z39"/>
    <mergeCell ref="Y40:Z40"/>
    <mergeCell ref="Y41:Z41"/>
    <mergeCell ref="Y73:Z73"/>
    <mergeCell ref="Y75:Z75"/>
    <mergeCell ref="Y76:Z76"/>
    <mergeCell ref="Y77:Z77"/>
    <mergeCell ref="Y79:Z79"/>
    <mergeCell ref="Y62:Z62"/>
    <mergeCell ref="Y65:Z65"/>
    <mergeCell ref="Y67:Z67"/>
    <mergeCell ref="Y68:Z68"/>
    <mergeCell ref="Y71:Z71"/>
    <mergeCell ref="Y72:Z72"/>
    <mergeCell ref="Y54:Z54"/>
    <mergeCell ref="Y55:Z55"/>
    <mergeCell ref="Y56:Z56"/>
    <mergeCell ref="Y57:Z57"/>
    <mergeCell ref="Y58:Z58"/>
    <mergeCell ref="Y61:Z61"/>
    <mergeCell ref="Y48:Z48"/>
    <mergeCell ref="Y49:Z49"/>
    <mergeCell ref="Y50:Z50"/>
    <mergeCell ref="Y51:Z51"/>
    <mergeCell ref="Y52:Z52"/>
    <mergeCell ref="Y53:Z53"/>
  </mergeCells>
  <phoneticPr fontId="1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aul McVeigh</cp:lastModifiedBy>
  <dcterms:created xsi:type="dcterms:W3CDTF">2021-09-14T14:55:33Z</dcterms:created>
  <dcterms:modified xsi:type="dcterms:W3CDTF">2021-11-07T09:08:40Z</dcterms:modified>
</cp:coreProperties>
</file>